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del" sheetId="1" state="visible" r:id="rId2"/>
    <sheet name="Covariance_mob" sheetId="2" state="visible" r:id="rId3"/>
    <sheet name="Covariance_self" sheetId="3" state="visible" r:id="rId4"/>
    <sheet name="Covariance_usual" sheetId="4" state="visible" r:id="rId5"/>
    <sheet name="Covariance_pain" sheetId="5" state="visible" r:id="rId6"/>
    <sheet name="Covariance_anxite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25">
  <si>
    <t xml:space="preserve">Table 8. Preferred Generalized Ordered Probit model with KOOS included in form of KOOS5</t>
  </si>
  <si>
    <t xml:space="preserve">Mobility</t>
  </si>
  <si>
    <t xml:space="preserve">b</t>
  </si>
  <si>
    <t xml:space="preserve">se</t>
  </si>
  <si>
    <t xml:space="preserve">z</t>
  </si>
  <si>
    <t xml:space="preserve">pvalue</t>
  </si>
  <si>
    <t xml:space="preserve">ll</t>
  </si>
  <si>
    <t xml:space="preserve">ul</t>
  </si>
  <si>
    <t xml:space="preserve">mleq1</t>
  </si>
  <si>
    <t xml:space="preserve">KOOS5</t>
  </si>
  <si>
    <t xml:space="preserve">age</t>
  </si>
  <si>
    <t xml:space="preserve">female</t>
  </si>
  <si>
    <t xml:space="preserve">_cons</t>
  </si>
  <si>
    <t xml:space="preserve">mleq2</t>
  </si>
  <si>
    <t xml:space="preserve">Self-care</t>
  </si>
  <si>
    <t xml:space="preserve">KOOS5_squared</t>
  </si>
  <si>
    <t xml:space="preserve">KOOS5_square root</t>
  </si>
  <si>
    <t xml:space="preserve">Usual activities</t>
  </si>
  <si>
    <t xml:space="preserve">Pain</t>
  </si>
  <si>
    <t xml:space="preserve">age_square root</t>
  </si>
  <si>
    <t xml:space="preserve">Anxiety</t>
  </si>
  <si>
    <t xml:space="preserve">Bayesian information criteria</t>
  </si>
  <si>
    <t xml:space="preserve">Mean error</t>
  </si>
  <si>
    <t xml:space="preserve">Mean absolute error</t>
  </si>
  <si>
    <t xml:space="preserve">Root mean squared erro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85"/>
    <col collapsed="false" customWidth="true" hidden="false" outlineLevel="0" max="3" min="3" style="0" width="17.99"/>
    <col collapsed="false" customWidth="true" hidden="false" outlineLevel="0" max="5" min="5" style="0" width="14.7"/>
    <col collapsed="false" customWidth="true" hidden="false" outlineLevel="0" max="9" min="9" style="0" width="12.56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</row>
    <row r="2" customFormat="false" ht="12.75" hidden="false" customHeight="false" outlineLevel="0" collapsed="false">
      <c r="B2" s="3"/>
      <c r="C2" s="2"/>
      <c r="D2" s="2"/>
      <c r="E2" s="2"/>
      <c r="F2" s="2"/>
      <c r="G2" s="2"/>
      <c r="H2" s="2"/>
      <c r="I2" s="2"/>
    </row>
    <row r="3" customFormat="false" ht="12.75" hidden="false" customHeight="false" outlineLevel="0" collapsed="false">
      <c r="A3" s="4" t="s">
        <v>1</v>
      </c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0" t="s">
        <v>7</v>
      </c>
    </row>
    <row r="4" customFormat="false" ht="12.75" hidden="false" customHeight="false" outlineLevel="0" collapsed="false">
      <c r="B4" s="0" t="s">
        <v>8</v>
      </c>
      <c r="C4" s="5" t="s">
        <v>9</v>
      </c>
      <c r="D4" s="0" t="n">
        <v>-0.0650466268409874</v>
      </c>
      <c r="E4" s="0" t="n">
        <v>0.000722023153734871</v>
      </c>
      <c r="F4" s="0" t="n">
        <v>-90.0893918768604</v>
      </c>
      <c r="G4" s="0" t="n">
        <v>0</v>
      </c>
      <c r="H4" s="0" t="n">
        <v>-0.0664617662183118</v>
      </c>
      <c r="I4" s="0" t="n">
        <v>-0.063631487463663</v>
      </c>
    </row>
    <row r="5" customFormat="false" ht="12.75" hidden="false" customHeight="false" outlineLevel="0" collapsed="false">
      <c r="B5" s="0" t="s">
        <v>8</v>
      </c>
      <c r="C5" s="5" t="s">
        <v>10</v>
      </c>
      <c r="D5" s="0" t="n">
        <v>0.00213186174294146</v>
      </c>
      <c r="E5" s="0" t="n">
        <v>0.00105145404211785</v>
      </c>
      <c r="F5" s="0" t="n">
        <v>2.02753678006453</v>
      </c>
      <c r="G5" s="0" t="n">
        <v>0.042607546964972</v>
      </c>
      <c r="H5" s="0" t="n">
        <v>7.10496889914153E-005</v>
      </c>
      <c r="I5" s="0" t="n">
        <v>0.00419267379689151</v>
      </c>
    </row>
    <row r="6" customFormat="false" ht="12.75" hidden="false" customHeight="false" outlineLevel="0" collapsed="false">
      <c r="B6" s="0" t="s">
        <v>8</v>
      </c>
      <c r="C6" s="5" t="s">
        <v>11</v>
      </c>
      <c r="D6" s="0" t="n">
        <v>-0.118890438919841</v>
      </c>
      <c r="E6" s="0" t="n">
        <v>0.0211171083882858</v>
      </c>
      <c r="F6" s="0" t="n">
        <v>-5.63005297570915</v>
      </c>
      <c r="G6" s="0" t="n">
        <v>1.80154279251403E-008</v>
      </c>
      <c r="H6" s="0" t="n">
        <v>-0.16027921081851</v>
      </c>
      <c r="I6" s="0" t="n">
        <v>-0.0775016670211724</v>
      </c>
    </row>
    <row r="7" customFormat="false" ht="12.75" hidden="false" customHeight="false" outlineLevel="0" collapsed="false">
      <c r="B7" s="0" t="s">
        <v>8</v>
      </c>
      <c r="C7" s="0" t="s">
        <v>12</v>
      </c>
      <c r="D7" s="0" t="n">
        <v>3.1006543919481</v>
      </c>
      <c r="E7" s="0" t="n">
        <v>0.0563510833463437</v>
      </c>
      <c r="F7" s="0" t="n">
        <v>55.0238648100326</v>
      </c>
      <c r="G7" s="0" t="n">
        <v>0</v>
      </c>
      <c r="H7" s="0" t="n">
        <v>2.99020829809945</v>
      </c>
      <c r="I7" s="0" t="n">
        <v>3.21110048579674</v>
      </c>
    </row>
    <row r="8" customFormat="false" ht="12.75" hidden="false" customHeight="false" outlineLevel="0" collapsed="false">
      <c r="B8" s="0" t="s">
        <v>13</v>
      </c>
      <c r="C8" s="5" t="s">
        <v>9</v>
      </c>
      <c r="D8" s="0" t="n">
        <v>-0.0189450629768432</v>
      </c>
      <c r="E8" s="0" t="n">
        <v>0.00213972004731303</v>
      </c>
      <c r="F8" s="0" t="n">
        <v>-8.85399143716656</v>
      </c>
      <c r="G8" s="0" t="n">
        <v>8.44438687313484E-019</v>
      </c>
      <c r="H8" s="0" t="n">
        <v>-0.0231388372065751</v>
      </c>
      <c r="I8" s="0" t="n">
        <v>-0.0147512887471113</v>
      </c>
    </row>
    <row r="9" customFormat="false" ht="12.75" hidden="false" customHeight="false" outlineLevel="0" collapsed="false">
      <c r="B9" s="0" t="s">
        <v>13</v>
      </c>
      <c r="C9" s="5" t="s">
        <v>10</v>
      </c>
      <c r="D9" s="0" t="n">
        <v>-0.0148660366079863</v>
      </c>
      <c r="E9" s="0" t="n">
        <v>0.00494613328264506</v>
      </c>
      <c r="F9" s="0" t="n">
        <v>-3.00558754859034</v>
      </c>
      <c r="G9" s="0" t="n">
        <v>0.00265068276759113</v>
      </c>
      <c r="H9" s="0" t="n">
        <v>-0.0245602797047055</v>
      </c>
      <c r="I9" s="0" t="n">
        <v>-0.00517179351126709</v>
      </c>
    </row>
    <row r="10" customFormat="false" ht="12.75" hidden="false" customHeight="false" outlineLevel="0" collapsed="false">
      <c r="B10" s="0" t="s">
        <v>13</v>
      </c>
      <c r="C10" s="5" t="s">
        <v>11</v>
      </c>
      <c r="D10" s="0" t="n">
        <v>-0.301683381372211</v>
      </c>
      <c r="E10" s="0" t="n">
        <v>0.0930673781094983</v>
      </c>
      <c r="F10" s="0" t="n">
        <v>-3.2415588308211</v>
      </c>
      <c r="G10" s="0" t="n">
        <v>0.00118877894525646</v>
      </c>
      <c r="H10" s="0" t="n">
        <v>-0.484092090602399</v>
      </c>
      <c r="I10" s="0" t="n">
        <v>-0.119274672142023</v>
      </c>
    </row>
    <row r="11" customFormat="false" ht="12.75" hidden="false" customHeight="false" outlineLevel="0" collapsed="false">
      <c r="B11" s="0" t="s">
        <v>13</v>
      </c>
      <c r="C11" s="0" t="s">
        <v>12</v>
      </c>
      <c r="D11" s="0" t="n">
        <v>-1.28662833846202</v>
      </c>
      <c r="E11" s="0" t="n">
        <v>0.20352942112862</v>
      </c>
      <c r="F11" s="0" t="n">
        <v>-6.32158403108187</v>
      </c>
      <c r="G11" s="0" t="n">
        <v>2.58895525441888E-010</v>
      </c>
      <c r="H11" s="0" t="n">
        <v>-1.6855386736684</v>
      </c>
      <c r="I11" s="0" t="n">
        <v>-0.887718003255639</v>
      </c>
    </row>
    <row r="13" customFormat="false" ht="12.75" hidden="false" customHeight="false" outlineLevel="0" collapsed="false">
      <c r="A13" s="4" t="s">
        <v>14</v>
      </c>
    </row>
    <row r="14" customFormat="false" ht="12.75" hidden="false" customHeight="false" outlineLevel="0" collapsed="false">
      <c r="B14" s="0" t="s">
        <v>8</v>
      </c>
      <c r="C14" s="5" t="s">
        <v>9</v>
      </c>
      <c r="D14" s="0" t="n">
        <v>0.0427553404914935</v>
      </c>
      <c r="E14" s="0" t="n">
        <v>0.0359024576660018</v>
      </c>
      <c r="F14" s="0" t="n">
        <v>1.190875033939</v>
      </c>
      <c r="G14" s="0" t="n">
        <v>0.233702646877997</v>
      </c>
      <c r="H14" s="0" t="n">
        <v>-0.027612183490344</v>
      </c>
      <c r="I14" s="0" t="n">
        <v>0.113122864473331</v>
      </c>
    </row>
    <row r="15" customFormat="false" ht="12.75" hidden="false" customHeight="false" outlineLevel="0" collapsed="false">
      <c r="B15" s="0" t="s">
        <v>8</v>
      </c>
      <c r="C15" s="5" t="s">
        <v>10</v>
      </c>
      <c r="D15" s="0" t="n">
        <v>-0.00156929960444029</v>
      </c>
      <c r="E15" s="0" t="n">
        <v>0.00187052507717076</v>
      </c>
      <c r="F15" s="0" t="n">
        <v>-0.838962077329599</v>
      </c>
      <c r="G15" s="0" t="n">
        <v>0.401490590571833</v>
      </c>
      <c r="H15" s="0" t="n">
        <v>-0.005235461387874</v>
      </c>
      <c r="I15" s="0" t="n">
        <v>0.00209686217899341</v>
      </c>
    </row>
    <row r="16" customFormat="false" ht="12.75" hidden="false" customHeight="false" outlineLevel="0" collapsed="false">
      <c r="B16" s="0" t="s">
        <v>8</v>
      </c>
      <c r="C16" s="5" t="s">
        <v>11</v>
      </c>
      <c r="D16" s="0" t="n">
        <v>-0.112146266164875</v>
      </c>
      <c r="E16" s="0" t="n">
        <v>0.0368069954353338</v>
      </c>
      <c r="F16" s="0" t="n">
        <v>-3.04687369448301</v>
      </c>
      <c r="G16" s="0" t="n">
        <v>0.00231234851451772</v>
      </c>
      <c r="H16" s="0" t="n">
        <v>-0.184286651597259</v>
      </c>
      <c r="I16" s="0" t="n">
        <v>-0.0400058807324904</v>
      </c>
    </row>
    <row r="17" customFormat="false" ht="12.75" hidden="false" customHeight="false" outlineLevel="0" collapsed="false">
      <c r="B17" s="0" t="s">
        <v>8</v>
      </c>
      <c r="C17" s="5" t="s">
        <v>15</v>
      </c>
      <c r="D17" s="0" t="n">
        <v>-4.72766498513156E-005</v>
      </c>
      <c r="E17" s="0" t="n">
        <v>0.000124574944166968</v>
      </c>
      <c r="F17" s="0" t="n">
        <v>-0.379503680836096</v>
      </c>
      <c r="G17" s="0" t="n">
        <v>0.704313871447288</v>
      </c>
      <c r="H17" s="0" t="n">
        <v>-0.000291439053794662</v>
      </c>
      <c r="I17" s="0" t="n">
        <v>0.00019688575409203</v>
      </c>
    </row>
    <row r="18" customFormat="false" ht="12.75" hidden="false" customHeight="false" outlineLevel="0" collapsed="false">
      <c r="B18" s="0" t="s">
        <v>8</v>
      </c>
      <c r="C18" s="5" t="s">
        <v>16</v>
      </c>
      <c r="D18" s="0" t="n">
        <v>-0.918712155821365</v>
      </c>
      <c r="E18" s="0" t="n">
        <v>0.318459541251379</v>
      </c>
      <c r="F18" s="0" t="n">
        <v>-2.88486302596339</v>
      </c>
      <c r="G18" s="0" t="n">
        <v>0.00391583994825451</v>
      </c>
      <c r="H18" s="0" t="n">
        <v>-1.54288138720721</v>
      </c>
      <c r="I18" s="0" t="n">
        <v>-0.294542924435515</v>
      </c>
    </row>
    <row r="19" customFormat="false" ht="12.75" hidden="false" customHeight="false" outlineLevel="0" collapsed="false">
      <c r="B19" s="0" t="s">
        <v>8</v>
      </c>
      <c r="C19" s="0" t="s">
        <v>12</v>
      </c>
      <c r="D19" s="0" t="n">
        <v>2.57173023043334</v>
      </c>
      <c r="E19" s="0" t="n">
        <v>0.775852433342134</v>
      </c>
      <c r="F19" s="0" t="n">
        <v>3.31471568550107</v>
      </c>
      <c r="G19" s="0" t="n">
        <v>0.000917363778524845</v>
      </c>
      <c r="H19" s="0" t="n">
        <v>1.051087403765</v>
      </c>
      <c r="I19" s="0" t="n">
        <v>4.09237305710169</v>
      </c>
    </row>
    <row r="20" customFormat="false" ht="12.75" hidden="false" customHeight="false" outlineLevel="0" collapsed="false">
      <c r="B20" s="0" t="s">
        <v>13</v>
      </c>
      <c r="C20" s="5" t="s">
        <v>9</v>
      </c>
      <c r="D20" s="0" t="n">
        <v>-0.282529218010279</v>
      </c>
      <c r="E20" s="0" t="n">
        <v>0.119167974229455</v>
      </c>
      <c r="F20" s="0" t="n">
        <v>-2.3708485424639</v>
      </c>
      <c r="G20" s="0" t="n">
        <v>0.0177473019354497</v>
      </c>
      <c r="H20" s="0" t="n">
        <v>-0.516094155610607</v>
      </c>
      <c r="I20" s="0" t="n">
        <v>-0.0489642804099502</v>
      </c>
    </row>
    <row r="21" customFormat="false" ht="12.75" hidden="false" customHeight="false" outlineLevel="0" collapsed="false">
      <c r="B21" s="0" t="s">
        <v>13</v>
      </c>
      <c r="C21" s="5" t="s">
        <v>10</v>
      </c>
      <c r="D21" s="0" t="n">
        <v>-0.00249736399268891</v>
      </c>
      <c r="E21" s="0" t="n">
        <v>0.00234330017603018</v>
      </c>
      <c r="F21" s="0" t="n">
        <v>-1.06574651350035</v>
      </c>
      <c r="G21" s="0" t="n">
        <v>0.286538245173656</v>
      </c>
      <c r="H21" s="0" t="n">
        <v>-0.00709014794267444</v>
      </c>
      <c r="I21" s="0" t="n">
        <v>0.00209541995729661</v>
      </c>
    </row>
    <row r="22" customFormat="false" ht="12.75" hidden="false" customHeight="false" outlineLevel="0" collapsed="false">
      <c r="B22" s="0" t="s">
        <v>13</v>
      </c>
      <c r="C22" s="5" t="s">
        <v>11</v>
      </c>
      <c r="D22" s="0" t="n">
        <v>-0.0308933210164035</v>
      </c>
      <c r="E22" s="0" t="n">
        <v>0.0525931948958332</v>
      </c>
      <c r="F22" s="0" t="n">
        <v>-0.587401489443478</v>
      </c>
      <c r="G22" s="0" t="n">
        <v>0.556934093734943</v>
      </c>
      <c r="H22" s="0" t="n">
        <v>-0.133974088844132</v>
      </c>
      <c r="I22" s="0" t="n">
        <v>0.0721874468113253</v>
      </c>
    </row>
    <row r="23" customFormat="false" ht="12.75" hidden="false" customHeight="false" outlineLevel="0" collapsed="false">
      <c r="B23" s="0" t="s">
        <v>13</v>
      </c>
      <c r="C23" s="5" t="s">
        <v>15</v>
      </c>
      <c r="D23" s="0" t="n">
        <v>0.000726356644721986</v>
      </c>
      <c r="E23" s="0" t="n">
        <v>0.000337768501041036</v>
      </c>
      <c r="F23" s="0" t="n">
        <v>2.15045702154962</v>
      </c>
      <c r="G23" s="0" t="n">
        <v>0.0315190820956792</v>
      </c>
      <c r="H23" s="0" t="n">
        <v>6.43425475694769E-005</v>
      </c>
      <c r="I23" s="0" t="n">
        <v>0.0013883707418745</v>
      </c>
    </row>
    <row r="24" customFormat="false" ht="12.75" hidden="false" customHeight="false" outlineLevel="0" collapsed="false">
      <c r="B24" s="0" t="s">
        <v>13</v>
      </c>
      <c r="C24" s="5" t="s">
        <v>16</v>
      </c>
      <c r="D24" s="0" t="n">
        <v>2.80078078819481</v>
      </c>
      <c r="E24" s="0" t="n">
        <v>1.19355462559968</v>
      </c>
      <c r="F24" s="0" t="n">
        <v>2.3465878545673</v>
      </c>
      <c r="G24" s="0" t="n">
        <v>0.0189461990308017</v>
      </c>
      <c r="H24" s="0" t="n">
        <v>0.461456708438262</v>
      </c>
      <c r="I24" s="0" t="n">
        <v>5.14010486795137</v>
      </c>
    </row>
    <row r="25" customFormat="false" ht="12.75" hidden="false" customHeight="false" outlineLevel="0" collapsed="false">
      <c r="B25" s="0" t="s">
        <v>13</v>
      </c>
      <c r="C25" s="0" t="s">
        <v>12</v>
      </c>
      <c r="D25" s="0" t="n">
        <v>-9.82149715166239</v>
      </c>
      <c r="E25" s="0" t="n">
        <v>3.31153765172855</v>
      </c>
      <c r="F25" s="0" t="n">
        <v>-2.96584190928216</v>
      </c>
      <c r="G25" s="0" t="n">
        <v>0.00301855610345717</v>
      </c>
      <c r="H25" s="0" t="n">
        <v>-16.3119916824987</v>
      </c>
      <c r="I25" s="0" t="n">
        <v>-3.33100262082608</v>
      </c>
    </row>
    <row r="27" customFormat="false" ht="12.75" hidden="false" customHeight="false" outlineLevel="0" collapsed="false">
      <c r="A27" s="4" t="s">
        <v>17</v>
      </c>
    </row>
    <row r="28" customFormat="false" ht="12.75" hidden="false" customHeight="false" outlineLevel="0" collapsed="false">
      <c r="B28" s="0" t="s">
        <v>8</v>
      </c>
      <c r="C28" s="5" t="s">
        <v>9</v>
      </c>
      <c r="D28" s="0" t="n">
        <v>0.242330369016746</v>
      </c>
      <c r="E28" s="0" t="n">
        <v>0.0422017455989665</v>
      </c>
      <c r="F28" s="0" t="n">
        <v>5.74218828101462</v>
      </c>
      <c r="G28" s="0" t="n">
        <v>9.34608194947551E-009</v>
      </c>
      <c r="H28" s="0" t="n">
        <v>0.15961646755805</v>
      </c>
      <c r="I28" s="0" t="n">
        <v>0.325044270475442</v>
      </c>
    </row>
    <row r="29" customFormat="false" ht="12.75" hidden="false" customHeight="false" outlineLevel="0" collapsed="false">
      <c r="B29" s="0" t="s">
        <v>8</v>
      </c>
      <c r="C29" s="5" t="s">
        <v>10</v>
      </c>
      <c r="D29" s="0" t="n">
        <v>-0.0133693974724916</v>
      </c>
      <c r="E29" s="0" t="n">
        <v>0.000889515602947267</v>
      </c>
      <c r="F29" s="0" t="n">
        <v>-15.0299752226878</v>
      </c>
      <c r="G29" s="0" t="n">
        <v>4.67180476199421E-051</v>
      </c>
      <c r="H29" s="0" t="n">
        <v>-0.0151128160179546</v>
      </c>
      <c r="I29" s="0" t="n">
        <v>-0.0116259789270285</v>
      </c>
    </row>
    <row r="30" customFormat="false" ht="12.75" hidden="false" customHeight="false" outlineLevel="0" collapsed="false">
      <c r="B30" s="0" t="s">
        <v>8</v>
      </c>
      <c r="C30" s="5" t="s">
        <v>11</v>
      </c>
      <c r="D30" s="0" t="n">
        <v>-0.133225994355742</v>
      </c>
      <c r="E30" s="0" t="n">
        <v>0.0173270897225498</v>
      </c>
      <c r="F30" s="0" t="n">
        <v>-7.68888465916805</v>
      </c>
      <c r="G30" s="0" t="n">
        <v>1.48423188744195E-014</v>
      </c>
      <c r="H30" s="0" t="n">
        <v>-0.167186466168834</v>
      </c>
      <c r="I30" s="0" t="n">
        <v>-0.09926552254265</v>
      </c>
    </row>
    <row r="31" customFormat="false" ht="12.75" hidden="false" customHeight="false" outlineLevel="0" collapsed="false">
      <c r="B31" s="0" t="s">
        <v>8</v>
      </c>
      <c r="C31" s="5" t="s">
        <v>15</v>
      </c>
      <c r="D31" s="0" t="n">
        <v>-0.00107263688879315</v>
      </c>
      <c r="E31" s="0" t="n">
        <v>0.000126435474279767</v>
      </c>
      <c r="F31" s="0" t="n">
        <v>-8.48367038525674</v>
      </c>
      <c r="G31" s="0" t="n">
        <v>2.18199312687524E-017</v>
      </c>
      <c r="H31" s="0" t="n">
        <v>-0.00132044586474973</v>
      </c>
      <c r="I31" s="0" t="n">
        <v>-0.000824827912836567</v>
      </c>
    </row>
    <row r="32" customFormat="false" ht="12.75" hidden="false" customHeight="false" outlineLevel="0" collapsed="false">
      <c r="B32" s="0" t="s">
        <v>8</v>
      </c>
      <c r="C32" s="5" t="s">
        <v>16</v>
      </c>
      <c r="D32" s="0" t="n">
        <v>-2.40330325925765</v>
      </c>
      <c r="E32" s="0" t="n">
        <v>0.410934215788402</v>
      </c>
      <c r="F32" s="0" t="n">
        <v>-5.84838927234805</v>
      </c>
      <c r="G32" s="0" t="n">
        <v>4.9635587894506E-009</v>
      </c>
      <c r="H32" s="0" t="n">
        <v>-3.20871952221813</v>
      </c>
      <c r="I32" s="0" t="n">
        <v>-1.59788699629717</v>
      </c>
    </row>
    <row r="33" customFormat="false" ht="12.75" hidden="false" customHeight="false" outlineLevel="0" collapsed="false">
      <c r="B33" s="0" t="s">
        <v>8</v>
      </c>
      <c r="C33" s="0" t="s">
        <v>12</v>
      </c>
      <c r="D33" s="0" t="n">
        <v>8.1523229781411</v>
      </c>
      <c r="E33" s="0" t="n">
        <v>1.10906316795711</v>
      </c>
      <c r="F33" s="0" t="n">
        <v>7.35063900206661</v>
      </c>
      <c r="G33" s="0" t="n">
        <v>1.97261519415904E-013</v>
      </c>
      <c r="H33" s="0" t="n">
        <v>5.97859911236527</v>
      </c>
      <c r="I33" s="0" t="n">
        <v>10.3260468439169</v>
      </c>
    </row>
    <row r="34" customFormat="false" ht="12.75" hidden="false" customHeight="false" outlineLevel="0" collapsed="false">
      <c r="B34" s="0" t="s">
        <v>13</v>
      </c>
      <c r="C34" s="5" t="s">
        <v>9</v>
      </c>
      <c r="D34" s="0" t="n">
        <v>0.0472886691584467</v>
      </c>
      <c r="E34" s="0" t="n">
        <v>0.0345975640838504</v>
      </c>
      <c r="F34" s="0" t="n">
        <v>1.36682076934198</v>
      </c>
      <c r="G34" s="0" t="n">
        <v>0.171681491094438</v>
      </c>
      <c r="H34" s="0" t="n">
        <v>-0.0205213103987165</v>
      </c>
      <c r="I34" s="0" t="n">
        <v>0.11509864871561</v>
      </c>
    </row>
    <row r="35" customFormat="false" ht="12.75" hidden="false" customHeight="false" outlineLevel="0" collapsed="false">
      <c r="B35" s="0" t="s">
        <v>13</v>
      </c>
      <c r="C35" s="5" t="s">
        <v>10</v>
      </c>
      <c r="D35" s="0" t="n">
        <v>-0.010554470231785</v>
      </c>
      <c r="E35" s="0" t="n">
        <v>0.00142431041634013</v>
      </c>
      <c r="F35" s="0" t="n">
        <v>-7.41023172385798</v>
      </c>
      <c r="G35" s="0" t="n">
        <v>1.26078923391623E-013</v>
      </c>
      <c r="H35" s="0" t="n">
        <v>-0.0133460673506169</v>
      </c>
      <c r="I35" s="0" t="n">
        <v>-0.00776287311295309</v>
      </c>
    </row>
    <row r="36" customFormat="false" ht="12.75" hidden="false" customHeight="false" outlineLevel="0" collapsed="false">
      <c r="B36" s="0" t="s">
        <v>13</v>
      </c>
      <c r="C36" s="5" t="s">
        <v>11</v>
      </c>
      <c r="D36" s="0" t="n">
        <v>-0.24853920080096</v>
      </c>
      <c r="E36" s="0" t="n">
        <v>0.0282595566762282</v>
      </c>
      <c r="F36" s="0" t="n">
        <v>-8.7948726035759</v>
      </c>
      <c r="G36" s="0" t="n">
        <v>1.43210371947272E-018</v>
      </c>
      <c r="H36" s="0" t="n">
        <v>-0.303926914105436</v>
      </c>
      <c r="I36" s="0" t="n">
        <v>-0.193151487496484</v>
      </c>
    </row>
    <row r="37" customFormat="false" ht="12.75" hidden="false" customHeight="false" outlineLevel="0" collapsed="false">
      <c r="B37" s="0" t="s">
        <v>13</v>
      </c>
      <c r="C37" s="5" t="s">
        <v>15</v>
      </c>
      <c r="D37" s="0" t="n">
        <v>-0.000321893887800649</v>
      </c>
      <c r="E37" s="0" t="n">
        <v>0.000123700317409499</v>
      </c>
      <c r="F37" s="0" t="n">
        <v>-2.602207452185</v>
      </c>
      <c r="G37" s="0" t="n">
        <v>0.00926258034498389</v>
      </c>
      <c r="H37" s="0" t="n">
        <v>-0.000564342054799441</v>
      </c>
      <c r="I37" s="0" t="n">
        <v>-7.9445720801857E-005</v>
      </c>
    </row>
    <row r="38" customFormat="false" ht="12.75" hidden="false" customHeight="false" outlineLevel="0" collapsed="false">
      <c r="B38" s="0" t="s">
        <v>13</v>
      </c>
      <c r="C38" s="5" t="s">
        <v>16</v>
      </c>
      <c r="D38" s="0" t="n">
        <v>-0.634222959043076</v>
      </c>
      <c r="E38" s="0" t="n">
        <v>0.305266580698464</v>
      </c>
      <c r="F38" s="0" t="n">
        <v>-2.07760363938937</v>
      </c>
      <c r="G38" s="0" t="n">
        <v>0.0377458807107185</v>
      </c>
      <c r="H38" s="0" t="n">
        <v>-1.23253446289575</v>
      </c>
      <c r="I38" s="0" t="n">
        <v>-0.0359114551903977</v>
      </c>
    </row>
    <row r="39" customFormat="false" ht="12.75" hidden="false" customHeight="false" outlineLevel="0" collapsed="false">
      <c r="B39" s="0" t="s">
        <v>13</v>
      </c>
      <c r="C39" s="0" t="s">
        <v>12</v>
      </c>
      <c r="D39" s="0" t="n">
        <v>1.91128966263057</v>
      </c>
      <c r="E39" s="0" t="n">
        <v>0.74601929931039</v>
      </c>
      <c r="F39" s="0" t="n">
        <v>2.56198420657125</v>
      </c>
      <c r="G39" s="0" t="n">
        <v>0.0104076051147245</v>
      </c>
      <c r="H39" s="0" t="n">
        <v>0.449118704210395</v>
      </c>
      <c r="I39" s="0" t="n">
        <v>3.37346062105074</v>
      </c>
    </row>
    <row r="41" customFormat="false" ht="12.75" hidden="false" customHeight="false" outlineLevel="0" collapsed="false">
      <c r="A41" s="4" t="s">
        <v>18</v>
      </c>
    </row>
    <row r="42" customFormat="false" ht="12.75" hidden="false" customHeight="false" outlineLevel="0" collapsed="false">
      <c r="B42" s="0" t="s">
        <v>8</v>
      </c>
      <c r="C42" s="5" t="s">
        <v>9</v>
      </c>
      <c r="D42" s="0" t="n">
        <v>0.555633136500191</v>
      </c>
      <c r="E42" s="0" t="n">
        <v>0.11101533437729</v>
      </c>
      <c r="F42" s="0" t="n">
        <v>5.00501250225354</v>
      </c>
      <c r="G42" s="0" t="n">
        <v>5.58584055056884E-007</v>
      </c>
      <c r="H42" s="0" t="n">
        <v>0.338047079389033</v>
      </c>
      <c r="I42" s="0" t="n">
        <v>0.77321919361135</v>
      </c>
    </row>
    <row r="43" customFormat="false" ht="12.75" hidden="false" customHeight="false" outlineLevel="0" collapsed="false">
      <c r="B43" s="0" t="s">
        <v>8</v>
      </c>
      <c r="C43" s="5" t="s">
        <v>10</v>
      </c>
      <c r="D43" s="0" t="n">
        <v>-0.0702212027909259</v>
      </c>
      <c r="E43" s="0" t="n">
        <v>0.011517528576397</v>
      </c>
      <c r="F43" s="0" t="n">
        <v>-6.09689850779542</v>
      </c>
      <c r="G43" s="0" t="n">
        <v>1.08146132192371E-009</v>
      </c>
      <c r="H43" s="0" t="n">
        <v>-0.0927951439915749</v>
      </c>
      <c r="I43" s="0" t="n">
        <v>-0.0476472615902769</v>
      </c>
    </row>
    <row r="44" customFormat="false" ht="12.75" hidden="false" customHeight="false" outlineLevel="0" collapsed="false">
      <c r="B44" s="0" t="s">
        <v>8</v>
      </c>
      <c r="C44" s="5" t="s">
        <v>11</v>
      </c>
      <c r="D44" s="0" t="n">
        <v>0.121610111956592</v>
      </c>
      <c r="E44" s="0" t="n">
        <v>0.0187145658373647</v>
      </c>
      <c r="F44" s="0" t="n">
        <v>6.49815299021209</v>
      </c>
      <c r="G44" s="0" t="n">
        <v>8.13120938912446E-011</v>
      </c>
      <c r="H44" s="0" t="n">
        <v>0.084930236929054</v>
      </c>
      <c r="I44" s="0" t="n">
        <v>0.158289986984131</v>
      </c>
    </row>
    <row r="45" customFormat="false" ht="12.75" hidden="false" customHeight="false" outlineLevel="0" collapsed="false">
      <c r="B45" s="0" t="s">
        <v>8</v>
      </c>
      <c r="C45" s="5" t="s">
        <v>19</v>
      </c>
      <c r="D45" s="0" t="n">
        <v>0.850142535259039</v>
      </c>
      <c r="E45" s="0" t="n">
        <v>0.132465225108399</v>
      </c>
      <c r="F45" s="0" t="n">
        <v>6.41785445624199</v>
      </c>
      <c r="G45" s="0" t="n">
        <v>1.38208289929127E-010</v>
      </c>
      <c r="H45" s="0" t="n">
        <v>0.590515464842585</v>
      </c>
      <c r="I45" s="0" t="n">
        <v>1.10976960567549</v>
      </c>
    </row>
    <row r="46" customFormat="false" ht="12.75" hidden="false" customHeight="false" outlineLevel="0" collapsed="false">
      <c r="B46" s="0" t="s">
        <v>8</v>
      </c>
      <c r="C46" s="5" t="s">
        <v>15</v>
      </c>
      <c r="D46" s="0" t="n">
        <v>-0.00237252916264352</v>
      </c>
      <c r="E46" s="0" t="n">
        <v>0.000283258220258957</v>
      </c>
      <c r="F46" s="0" t="n">
        <v>-8.37585281893859</v>
      </c>
      <c r="G46" s="0" t="n">
        <v>5.48253944765608E-017</v>
      </c>
      <c r="H46" s="0" t="n">
        <v>-0.00292770507267599</v>
      </c>
      <c r="I46" s="0" t="n">
        <v>-0.00181735325261105</v>
      </c>
    </row>
    <row r="47" customFormat="false" ht="12.75" hidden="false" customHeight="false" outlineLevel="0" collapsed="false">
      <c r="B47" s="0" t="s">
        <v>8</v>
      </c>
      <c r="C47" s="5" t="s">
        <v>16</v>
      </c>
      <c r="D47" s="0" t="n">
        <v>-4.7837927117563</v>
      </c>
      <c r="E47" s="0" t="n">
        <v>1.17556823560417</v>
      </c>
      <c r="F47" s="0" t="n">
        <v>-4.06934499152889</v>
      </c>
      <c r="G47" s="0" t="n">
        <v>4.71454937371512E-005</v>
      </c>
      <c r="H47" s="0" t="n">
        <v>-7.08786411490977</v>
      </c>
      <c r="I47" s="0" t="n">
        <v>-2.47972130860282</v>
      </c>
    </row>
    <row r="48" customFormat="false" ht="12.75" hidden="false" customHeight="false" outlineLevel="0" collapsed="false">
      <c r="B48" s="0" t="s">
        <v>8</v>
      </c>
      <c r="C48" s="0" t="s">
        <v>12</v>
      </c>
      <c r="D48" s="0" t="n">
        <v>11.3721915146416</v>
      </c>
      <c r="E48" s="0" t="n">
        <v>3.48444892548898</v>
      </c>
      <c r="F48" s="0" t="n">
        <v>3.26369872476914</v>
      </c>
      <c r="G48" s="0" t="n">
        <v>0.00109968033640961</v>
      </c>
      <c r="H48" s="0" t="n">
        <v>4.54279711471389</v>
      </c>
      <c r="I48" s="0" t="n">
        <v>18.2015859145693</v>
      </c>
    </row>
    <row r="49" customFormat="false" ht="12.75" hidden="false" customHeight="false" outlineLevel="0" collapsed="false">
      <c r="B49" s="0" t="s">
        <v>13</v>
      </c>
      <c r="C49" s="5" t="s">
        <v>9</v>
      </c>
      <c r="D49" s="0" t="n">
        <v>-0.141636571481175</v>
      </c>
      <c r="E49" s="0" t="n">
        <v>0.0406246224316447</v>
      </c>
      <c r="F49" s="0" t="n">
        <v>-3.48647108584195</v>
      </c>
      <c r="G49" s="0" t="n">
        <v>0.000489438289115813</v>
      </c>
      <c r="H49" s="0" t="n">
        <v>-0.221259368332737</v>
      </c>
      <c r="I49" s="0" t="n">
        <v>-0.062013774629614</v>
      </c>
    </row>
    <row r="50" customFormat="false" ht="12.75" hidden="false" customHeight="false" outlineLevel="0" collapsed="false">
      <c r="B50" s="0" t="s">
        <v>13</v>
      </c>
      <c r="C50" s="5" t="s">
        <v>10</v>
      </c>
      <c r="D50" s="0" t="n">
        <v>-0.0375101536286761</v>
      </c>
      <c r="E50" s="0" t="n">
        <v>0.0216690377085583</v>
      </c>
      <c r="F50" s="0" t="n">
        <v>-1.73104842647725</v>
      </c>
      <c r="G50" s="0" t="n">
        <v>0.0834431276593568</v>
      </c>
      <c r="H50" s="0" t="n">
        <v>-0.0799806871170908</v>
      </c>
      <c r="I50" s="0" t="n">
        <v>0.00496037985973864</v>
      </c>
    </row>
    <row r="51" customFormat="false" ht="12.75" hidden="false" customHeight="false" outlineLevel="0" collapsed="false">
      <c r="B51" s="0" t="s">
        <v>13</v>
      </c>
      <c r="C51" s="5" t="s">
        <v>11</v>
      </c>
      <c r="D51" s="0" t="n">
        <v>0.0365780430106544</v>
      </c>
      <c r="E51" s="0" t="n">
        <v>0.0327631970392408</v>
      </c>
      <c r="F51" s="0" t="n">
        <v>1.11643692667857</v>
      </c>
      <c r="G51" s="0" t="n">
        <v>0.264235154501816</v>
      </c>
      <c r="H51" s="0" t="n">
        <v>-0.0276366432046468</v>
      </c>
      <c r="I51" s="0" t="n">
        <v>0.100792729225956</v>
      </c>
    </row>
    <row r="52" customFormat="false" ht="12.75" hidden="false" customHeight="false" outlineLevel="0" collapsed="false">
      <c r="B52" s="0" t="s">
        <v>13</v>
      </c>
      <c r="C52" s="5" t="s">
        <v>19</v>
      </c>
      <c r="D52" s="0" t="n">
        <v>0.368766513430844</v>
      </c>
      <c r="E52" s="0" t="n">
        <v>0.24790689600007</v>
      </c>
      <c r="F52" s="0" t="n">
        <v>1.48752019157523</v>
      </c>
      <c r="G52" s="0" t="n">
        <v>0.136877474391491</v>
      </c>
      <c r="H52" s="0" t="n">
        <v>-0.11712207424841</v>
      </c>
      <c r="I52" s="0" t="n">
        <v>0.854655101110099</v>
      </c>
    </row>
    <row r="53" customFormat="false" ht="12.75" hidden="false" customHeight="false" outlineLevel="0" collapsed="false">
      <c r="B53" s="0" t="s">
        <v>13</v>
      </c>
      <c r="C53" s="5" t="s">
        <v>15</v>
      </c>
      <c r="D53" s="0" t="n">
        <v>0.000643501456611525</v>
      </c>
      <c r="E53" s="0" t="n">
        <v>0.000143449916961246</v>
      </c>
      <c r="F53" s="0" t="n">
        <v>4.4858963340172</v>
      </c>
      <c r="G53" s="0" t="n">
        <v>7.2608040156752E-006</v>
      </c>
      <c r="H53" s="0" t="n">
        <v>0.000362344785782221</v>
      </c>
      <c r="I53" s="0" t="n">
        <v>0.000924658127440828</v>
      </c>
    </row>
    <row r="54" customFormat="false" ht="12.75" hidden="false" customHeight="false" outlineLevel="0" collapsed="false">
      <c r="B54" s="0" t="s">
        <v>13</v>
      </c>
      <c r="C54" s="5" t="s">
        <v>16</v>
      </c>
      <c r="D54" s="0" t="n">
        <v>0.333347146841863</v>
      </c>
      <c r="E54" s="0" t="n">
        <v>0.359948715530375</v>
      </c>
      <c r="F54" s="0" t="n">
        <v>0.926096225543366</v>
      </c>
      <c r="G54" s="0" t="n">
        <v>0.354395975352847</v>
      </c>
      <c r="H54" s="0" t="n">
        <v>-0.372139371879125</v>
      </c>
      <c r="I54" s="0" t="n">
        <v>1.03883366556285</v>
      </c>
    </row>
    <row r="55" customFormat="false" ht="12.75" hidden="false" customHeight="false" outlineLevel="0" collapsed="false">
      <c r="B55" s="0" t="s">
        <v>13</v>
      </c>
      <c r="C55" s="0" t="s">
        <v>12</v>
      </c>
      <c r="D55" s="0" t="n">
        <v>0.496602081739364</v>
      </c>
      <c r="E55" s="0" t="n">
        <v>1.13057007025589</v>
      </c>
      <c r="F55" s="0" t="n">
        <v>0.439249273268807</v>
      </c>
      <c r="G55" s="0" t="n">
        <v>0.660480925755203</v>
      </c>
      <c r="H55" s="0" t="n">
        <v>-1.7192745379611</v>
      </c>
      <c r="I55" s="0" t="n">
        <v>2.71247870143983</v>
      </c>
    </row>
    <row r="57" customFormat="false" ht="12.75" hidden="false" customHeight="false" outlineLevel="0" collapsed="false">
      <c r="A57" s="4" t="s">
        <v>20</v>
      </c>
    </row>
    <row r="58" customFormat="false" ht="12.75" hidden="false" customHeight="false" outlineLevel="0" collapsed="false">
      <c r="B58" s="0" t="s">
        <v>8</v>
      </c>
      <c r="C58" s="5" t="s">
        <v>9</v>
      </c>
      <c r="D58" s="0" t="n">
        <v>0.122670055251551</v>
      </c>
      <c r="E58" s="0" t="n">
        <v>0.0325670958436792</v>
      </c>
      <c r="F58" s="0" t="n">
        <v>3.76668696037138</v>
      </c>
      <c r="G58" s="0" t="n">
        <v>0.000165428212143159</v>
      </c>
      <c r="H58" s="0" t="n">
        <v>0.0588397203168761</v>
      </c>
      <c r="I58" s="0" t="n">
        <v>0.186500390186227</v>
      </c>
    </row>
    <row r="59" customFormat="false" ht="12.75" hidden="false" customHeight="false" outlineLevel="0" collapsed="false">
      <c r="B59" s="0" t="s">
        <v>8</v>
      </c>
      <c r="C59" s="5" t="s">
        <v>10</v>
      </c>
      <c r="D59" s="0" t="n">
        <v>-0.0297303306742104</v>
      </c>
      <c r="E59" s="0" t="n">
        <v>0.000882780631377994</v>
      </c>
      <c r="F59" s="0" t="n">
        <v>-33.6780504889445</v>
      </c>
      <c r="G59" s="0" t="n">
        <v>1.21172298638429E-248</v>
      </c>
      <c r="H59" s="0" t="n">
        <v>-0.0314605489179608</v>
      </c>
      <c r="I59" s="0" t="n">
        <v>-0.02800011243046</v>
      </c>
    </row>
    <row r="60" customFormat="false" ht="12.75" hidden="false" customHeight="false" outlineLevel="0" collapsed="false">
      <c r="B60" s="0" t="s">
        <v>8</v>
      </c>
      <c r="C60" s="5" t="s">
        <v>11</v>
      </c>
      <c r="D60" s="0" t="n">
        <v>-0.0294861743314418</v>
      </c>
      <c r="E60" s="0" t="n">
        <v>0.0165966094310882</v>
      </c>
      <c r="F60" s="0" t="n">
        <v>-1.776638442561</v>
      </c>
      <c r="G60" s="0" t="n">
        <v>0.0756277463760251</v>
      </c>
      <c r="H60" s="0" t="n">
        <v>-0.0620149310818524</v>
      </c>
      <c r="I60" s="0" t="n">
        <v>0.00304258241896892</v>
      </c>
    </row>
    <row r="61" customFormat="false" ht="12.75" hidden="false" customHeight="false" outlineLevel="0" collapsed="false">
      <c r="B61" s="0" t="s">
        <v>8</v>
      </c>
      <c r="C61" s="5" t="s">
        <v>15</v>
      </c>
      <c r="D61" s="0" t="n">
        <v>-0.000697640203596351</v>
      </c>
      <c r="E61" s="0" t="n">
        <v>9.68993693610643E-005</v>
      </c>
      <c r="F61" s="0" t="n">
        <v>-7.19963616065259</v>
      </c>
      <c r="G61" s="0" t="n">
        <v>6.03734409781333E-013</v>
      </c>
      <c r="H61" s="0" t="n">
        <v>-0.00088755947766868</v>
      </c>
      <c r="I61" s="0" t="n">
        <v>-0.000507720929524021</v>
      </c>
    </row>
    <row r="62" customFormat="false" ht="12.75" hidden="false" customHeight="false" outlineLevel="0" collapsed="false">
      <c r="B62" s="0" t="s">
        <v>8</v>
      </c>
      <c r="C62" s="5" t="s">
        <v>16</v>
      </c>
      <c r="D62" s="0" t="n">
        <v>-1.10635926512927</v>
      </c>
      <c r="E62" s="0" t="n">
        <v>0.316760246173641</v>
      </c>
      <c r="F62" s="0" t="n">
        <v>-3.49273394781614</v>
      </c>
      <c r="G62" s="0" t="n">
        <v>0.000478102594125601</v>
      </c>
      <c r="H62" s="0" t="n">
        <v>-1.72719793936365</v>
      </c>
      <c r="I62" s="0" t="n">
        <v>-0.485520590894896</v>
      </c>
    </row>
    <row r="63" customFormat="false" ht="12.75" hidden="false" customHeight="false" outlineLevel="0" collapsed="false">
      <c r="B63" s="0" t="s">
        <v>8</v>
      </c>
      <c r="C63" s="0" t="s">
        <v>12</v>
      </c>
      <c r="D63" s="0" t="n">
        <v>4.67653501193234</v>
      </c>
      <c r="E63" s="0" t="n">
        <v>0.851787272630692</v>
      </c>
      <c r="F63" s="0" t="n">
        <v>5.49026166766868</v>
      </c>
      <c r="G63" s="0" t="n">
        <v>4.01338712843694E-008</v>
      </c>
      <c r="H63" s="0" t="n">
        <v>3.00706263508658</v>
      </c>
      <c r="I63" s="0" t="n">
        <v>6.3460073887781</v>
      </c>
    </row>
    <row r="64" customFormat="false" ht="12.75" hidden="false" customHeight="false" outlineLevel="0" collapsed="false">
      <c r="B64" s="0" t="s">
        <v>13</v>
      </c>
      <c r="C64" s="5" t="s">
        <v>9</v>
      </c>
      <c r="D64" s="0" t="n">
        <v>0.0505176767907565</v>
      </c>
      <c r="E64" s="0" t="n">
        <v>0.0378674735410648</v>
      </c>
      <c r="F64" s="0" t="n">
        <v>1.33406515055654</v>
      </c>
      <c r="G64" s="0" t="n">
        <v>0.182182505755746</v>
      </c>
      <c r="H64" s="0" t="n">
        <v>-0.0237012075352539</v>
      </c>
      <c r="I64" s="0" t="n">
        <v>0.124736561116767</v>
      </c>
    </row>
    <row r="65" customFormat="false" ht="12.75" hidden="false" customHeight="false" outlineLevel="0" collapsed="false">
      <c r="B65" s="0" t="s">
        <v>13</v>
      </c>
      <c r="C65" s="5" t="s">
        <v>10</v>
      </c>
      <c r="D65" s="0" t="n">
        <v>-0.0208394312706307</v>
      </c>
      <c r="E65" s="0" t="n">
        <v>0.00167071826636746</v>
      </c>
      <c r="F65" s="0" t="n">
        <v>-12.4733365823195</v>
      </c>
      <c r="G65" s="0" t="n">
        <v>1.04362853470184E-035</v>
      </c>
      <c r="H65" s="0" t="n">
        <v>-0.0241139789010242</v>
      </c>
      <c r="I65" s="0" t="n">
        <v>-0.0175648836402373</v>
      </c>
    </row>
    <row r="66" customFormat="false" ht="12.75" hidden="false" customHeight="false" outlineLevel="0" collapsed="false">
      <c r="B66" s="0" t="s">
        <v>13</v>
      </c>
      <c r="C66" s="5" t="s">
        <v>11</v>
      </c>
      <c r="D66" s="0" t="n">
        <v>-0.139140646957428</v>
      </c>
      <c r="E66" s="0" t="n">
        <v>0.0297467898815991</v>
      </c>
      <c r="F66" s="0" t="n">
        <v>-4.67750125345454</v>
      </c>
      <c r="G66" s="0" t="n">
        <v>2.90391799785474E-006</v>
      </c>
      <c r="H66" s="0" t="n">
        <v>-0.197443283781043</v>
      </c>
      <c r="I66" s="0" t="n">
        <v>-0.0808380101338138</v>
      </c>
    </row>
    <row r="67" customFormat="false" ht="12.75" hidden="false" customHeight="false" outlineLevel="0" collapsed="false">
      <c r="B67" s="0" t="s">
        <v>13</v>
      </c>
      <c r="C67" s="5" t="s">
        <v>15</v>
      </c>
      <c r="D67" s="0" t="n">
        <v>-0.000244763648961178</v>
      </c>
      <c r="E67" s="0" t="n">
        <v>0.000135240224220526</v>
      </c>
      <c r="F67" s="0" t="n">
        <v>-1.80984356075942</v>
      </c>
      <c r="G67" s="0" t="n">
        <v>0.0703200505408431</v>
      </c>
      <c r="H67" s="0" t="n">
        <v>-0.00050982961769453</v>
      </c>
      <c r="I67" s="0" t="n">
        <v>2.03023197721736E-005</v>
      </c>
    </row>
    <row r="68" customFormat="false" ht="12.75" hidden="false" customHeight="false" outlineLevel="0" collapsed="false">
      <c r="B68" s="0" t="s">
        <v>13</v>
      </c>
      <c r="C68" s="5" t="s">
        <v>16</v>
      </c>
      <c r="D68" s="0" t="n">
        <v>-0.784470018926898</v>
      </c>
      <c r="E68" s="0" t="n">
        <v>0.333767351998947</v>
      </c>
      <c r="F68" s="0" t="n">
        <v>-2.35034976976829</v>
      </c>
      <c r="G68" s="0" t="n">
        <v>0.0187557771763249</v>
      </c>
      <c r="H68" s="0" t="n">
        <v>-1.43864200806014</v>
      </c>
      <c r="I68" s="0" t="n">
        <v>-0.130298029793659</v>
      </c>
    </row>
    <row r="69" customFormat="false" ht="12.75" hidden="false" customHeight="false" outlineLevel="0" collapsed="false">
      <c r="B69" s="0" t="s">
        <v>13</v>
      </c>
      <c r="C69" s="0" t="s">
        <v>12</v>
      </c>
      <c r="D69" s="0" t="n">
        <v>2.78300128148993</v>
      </c>
      <c r="E69" s="0" t="n">
        <v>0.812814142229712</v>
      </c>
      <c r="F69" s="0" t="n">
        <v>3.42390853812607</v>
      </c>
      <c r="G69" s="0" t="n">
        <v>0.000617273921969083</v>
      </c>
      <c r="H69" s="0" t="n">
        <v>1.18991483659487</v>
      </c>
      <c r="I69" s="0" t="n">
        <v>4.37608772638498</v>
      </c>
    </row>
    <row r="71" customFormat="false" ht="12.75" hidden="false" customHeight="false" outlineLevel="0" collapsed="false">
      <c r="C71" s="4" t="s">
        <v>1</v>
      </c>
      <c r="D71" s="4" t="s">
        <v>14</v>
      </c>
      <c r="E71" s="4" t="s">
        <v>17</v>
      </c>
      <c r="F71" s="4" t="s">
        <v>18</v>
      </c>
      <c r="G71" s="4" t="s">
        <v>20</v>
      </c>
    </row>
    <row r="72" customFormat="false" ht="12.75" hidden="false" customHeight="false" outlineLevel="0" collapsed="false">
      <c r="A72" s="5" t="s">
        <v>21</v>
      </c>
      <c r="B72" s="0" t="n">
        <f aca="false">SUM(C72:G72)</f>
        <v>155910</v>
      </c>
      <c r="C72" s="0" t="n">
        <v>22485.5</v>
      </c>
      <c r="D72" s="0" t="n">
        <v>6198.6</v>
      </c>
      <c r="E72" s="0" t="n">
        <v>41639.1</v>
      </c>
      <c r="F72" s="0" t="n">
        <v>36616.1</v>
      </c>
      <c r="G72" s="0" t="n">
        <v>48970.7</v>
      </c>
    </row>
    <row r="73" customFormat="false" ht="12.75" hidden="false" customHeight="false" outlineLevel="0" collapsed="false">
      <c r="A73" s="5" t="s">
        <v>22</v>
      </c>
      <c r="B73" s="0" t="n">
        <v>0.003</v>
      </c>
    </row>
    <row r="74" customFormat="false" ht="12.75" hidden="false" customHeight="false" outlineLevel="0" collapsed="false">
      <c r="A74" s="5" t="s">
        <v>23</v>
      </c>
      <c r="B74" s="0" t="n">
        <v>0.1032</v>
      </c>
    </row>
    <row r="75" customFormat="false" ht="12.75" hidden="false" customHeight="false" outlineLevel="0" collapsed="false">
      <c r="A75" s="5" t="s">
        <v>24</v>
      </c>
      <c r="B75" s="0" t="n">
        <v>0.1526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13</v>
      </c>
      <c r="H1" s="0" t="s">
        <v>13</v>
      </c>
      <c r="I1" s="0" t="s">
        <v>13</v>
      </c>
      <c r="J1" s="0" t="s">
        <v>13</v>
      </c>
    </row>
    <row r="2" customFormat="false" ht="12.75" hidden="false" customHeight="false" outlineLevel="0" collapsed="false">
      <c r="C2" s="5" t="s">
        <v>9</v>
      </c>
      <c r="D2" s="5" t="s">
        <v>10</v>
      </c>
      <c r="E2" s="5" t="s">
        <v>11</v>
      </c>
      <c r="F2" s="0" t="s">
        <v>12</v>
      </c>
      <c r="G2" s="5" t="s">
        <v>9</v>
      </c>
      <c r="H2" s="5" t="s">
        <v>10</v>
      </c>
      <c r="I2" s="5" t="s">
        <v>11</v>
      </c>
      <c r="J2" s="0" t="s">
        <v>12</v>
      </c>
    </row>
    <row r="3" customFormat="false" ht="12.75" hidden="false" customHeight="false" outlineLevel="0" collapsed="false">
      <c r="A3" s="0" t="s">
        <v>8</v>
      </c>
      <c r="B3" s="5" t="s">
        <v>9</v>
      </c>
      <c r="C3" s="0" t="n">
        <v>5.21317434529249E-007</v>
      </c>
      <c r="D3" s="0" t="n">
        <v>4.07518024321498E-008</v>
      </c>
      <c r="E3" s="0" t="n">
        <v>1.6364950971592E-006</v>
      </c>
      <c r="F3" s="0" t="n">
        <v>-3.16097649998077E-005</v>
      </c>
      <c r="G3" s="0" t="n">
        <v>2.16212707774266E-007</v>
      </c>
      <c r="H3" s="0" t="n">
        <v>4.94983463890206E-008</v>
      </c>
      <c r="I3" s="0" t="n">
        <v>2.35021299036186E-006</v>
      </c>
      <c r="J3" s="0" t="n">
        <v>-1.15376015529129E-005</v>
      </c>
    </row>
    <row r="4" customFormat="false" ht="12.75" hidden="false" customHeight="false" outlineLevel="0" collapsed="false">
      <c r="A4" s="0" t="s">
        <v>8</v>
      </c>
      <c r="B4" s="5" t="s">
        <v>10</v>
      </c>
      <c r="C4" s="0" t="n">
        <v>4.07518024321498E-008</v>
      </c>
      <c r="D4" s="0" t="n">
        <v>1.10555560268597E-006</v>
      </c>
      <c r="E4" s="0" t="n">
        <v>1.03039263869917E-006</v>
      </c>
      <c r="F4" s="0" t="n">
        <v>-3.69302808486545E-005</v>
      </c>
      <c r="G4" s="0" t="n">
        <v>-2.20367258292939E-008</v>
      </c>
      <c r="H4" s="0" t="n">
        <v>3.35031024269195E-007</v>
      </c>
      <c r="I4" s="0" t="n">
        <v>1.2452153530202E-006</v>
      </c>
      <c r="J4" s="0" t="n">
        <v>-9.91676476638176E-006</v>
      </c>
    </row>
    <row r="5" customFormat="false" ht="12.75" hidden="false" customHeight="false" outlineLevel="0" collapsed="false">
      <c r="A5" s="0" t="s">
        <v>8</v>
      </c>
      <c r="B5" s="5" t="s">
        <v>11</v>
      </c>
      <c r="C5" s="0" t="n">
        <v>1.6364950971592E-006</v>
      </c>
      <c r="D5" s="0" t="n">
        <v>1.03039263869917E-006</v>
      </c>
      <c r="E5" s="0" t="n">
        <v>0.000445932266682611</v>
      </c>
      <c r="F5" s="0" t="n">
        <v>-0.000308573391704811</v>
      </c>
      <c r="G5" s="0" t="n">
        <v>4.89710685413435E-007</v>
      </c>
      <c r="H5" s="0" t="n">
        <v>1.7564821094549E-006</v>
      </c>
      <c r="I5" s="0" t="n">
        <v>0.000156148181820479</v>
      </c>
      <c r="J5" s="0" t="n">
        <v>-0.000130944714710741</v>
      </c>
    </row>
    <row r="6" customFormat="false" ht="12.75" hidden="false" customHeight="false" outlineLevel="0" collapsed="false">
      <c r="A6" s="0" t="s">
        <v>8</v>
      </c>
      <c r="B6" s="0" t="s">
        <v>12</v>
      </c>
      <c r="C6" s="0" t="n">
        <v>-3.16097649998077E-005</v>
      </c>
      <c r="D6" s="0" t="n">
        <v>-3.69302808486545E-005</v>
      </c>
      <c r="E6" s="0" t="n">
        <v>-0.000308573391704811</v>
      </c>
      <c r="F6" s="0" t="n">
        <v>0.00317544459430658</v>
      </c>
      <c r="G6" s="0" t="n">
        <v>-1.05190429198111E-005</v>
      </c>
      <c r="H6" s="0" t="n">
        <v>-1.38899875620404E-005</v>
      </c>
      <c r="I6" s="0" t="n">
        <v>-0.000231991786335497</v>
      </c>
      <c r="J6" s="0" t="n">
        <v>0.000982750747280756</v>
      </c>
    </row>
    <row r="7" customFormat="false" ht="12.75" hidden="false" customHeight="false" outlineLevel="0" collapsed="false">
      <c r="A7" s="0" t="s">
        <v>13</v>
      </c>
      <c r="B7" s="5" t="s">
        <v>9</v>
      </c>
      <c r="C7" s="0" t="n">
        <v>2.16212707774266E-007</v>
      </c>
      <c r="D7" s="0" t="n">
        <v>-2.20367258292939E-008</v>
      </c>
      <c r="E7" s="0" t="n">
        <v>4.89710685413435E-007</v>
      </c>
      <c r="F7" s="0" t="n">
        <v>-1.05190429198111E-005</v>
      </c>
      <c r="G7" s="0" t="n">
        <v>4.57840188087327E-006</v>
      </c>
      <c r="H7" s="0" t="n">
        <v>1.68562899431603E-006</v>
      </c>
      <c r="I7" s="0" t="n">
        <v>1.45429211513857E-005</v>
      </c>
      <c r="J7" s="0" t="n">
        <v>-0.00028937339035429</v>
      </c>
    </row>
    <row r="8" customFormat="false" ht="12.75" hidden="false" customHeight="false" outlineLevel="0" collapsed="false">
      <c r="A8" s="0" t="s">
        <v>13</v>
      </c>
      <c r="B8" s="5" t="s">
        <v>10</v>
      </c>
      <c r="C8" s="0" t="n">
        <v>4.94983463890206E-008</v>
      </c>
      <c r="D8" s="0" t="n">
        <v>3.35031024269195E-007</v>
      </c>
      <c r="E8" s="0" t="n">
        <v>1.7564821094549E-006</v>
      </c>
      <c r="F8" s="0" t="n">
        <v>-1.38899875620404E-005</v>
      </c>
      <c r="G8" s="0" t="n">
        <v>1.68562899431603E-006</v>
      </c>
      <c r="H8" s="0" t="n">
        <v>2.44642344496892E-005</v>
      </c>
      <c r="I8" s="0" t="n">
        <v>0.000124565558411684</v>
      </c>
      <c r="J8" s="0" t="n">
        <v>-0.000809731362399214</v>
      </c>
    </row>
    <row r="9" customFormat="false" ht="12.75" hidden="false" customHeight="false" outlineLevel="0" collapsed="false">
      <c r="A9" s="0" t="s">
        <v>13</v>
      </c>
      <c r="B9" s="5" t="s">
        <v>11</v>
      </c>
      <c r="C9" s="0" t="n">
        <v>2.35021299036186E-006</v>
      </c>
      <c r="D9" s="0" t="n">
        <v>1.2452153530202E-006</v>
      </c>
      <c r="E9" s="0" t="n">
        <v>0.000156148181820479</v>
      </c>
      <c r="F9" s="0" t="n">
        <v>-0.000231991786335497</v>
      </c>
      <c r="G9" s="0" t="n">
        <v>1.45429211513857E-005</v>
      </c>
      <c r="H9" s="0" t="n">
        <v>0.000124565558411684</v>
      </c>
      <c r="I9" s="0" t="n">
        <v>0.00866153686817633</v>
      </c>
      <c r="J9" s="0" t="n">
        <v>-0.00674550662971431</v>
      </c>
    </row>
    <row r="10" customFormat="false" ht="12.75" hidden="false" customHeight="false" outlineLevel="0" collapsed="false">
      <c r="A10" s="0" t="s">
        <v>13</v>
      </c>
      <c r="B10" s="0" t="s">
        <v>12</v>
      </c>
      <c r="C10" s="0" t="n">
        <v>-1.15376015529129E-005</v>
      </c>
      <c r="D10" s="0" t="n">
        <v>-9.91676476638176E-006</v>
      </c>
      <c r="E10" s="0" t="n">
        <v>-0.000130944714710741</v>
      </c>
      <c r="F10" s="0" t="n">
        <v>0.000982750747280756</v>
      </c>
      <c r="G10" s="0" t="n">
        <v>-0.00028937339035429</v>
      </c>
      <c r="H10" s="0" t="n">
        <v>-0.000809731362399214</v>
      </c>
      <c r="I10" s="0" t="n">
        <v>-0.00674550662971431</v>
      </c>
      <c r="J10" s="0" t="n">
        <v>0.0414242252649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3</v>
      </c>
      <c r="J1" s="0" t="s">
        <v>13</v>
      </c>
      <c r="K1" s="0" t="s">
        <v>13</v>
      </c>
      <c r="L1" s="0" t="s">
        <v>13</v>
      </c>
      <c r="M1" s="0" t="s">
        <v>13</v>
      </c>
      <c r="N1" s="0" t="s">
        <v>13</v>
      </c>
    </row>
    <row r="2" customFormat="false" ht="12.75" hidden="false" customHeight="false" outlineLevel="0" collapsed="false">
      <c r="C2" s="5" t="s">
        <v>9</v>
      </c>
      <c r="D2" s="5" t="s">
        <v>10</v>
      </c>
      <c r="E2" s="5" t="s">
        <v>11</v>
      </c>
      <c r="F2" s="5" t="s">
        <v>15</v>
      </c>
      <c r="G2" s="5" t="s">
        <v>16</v>
      </c>
      <c r="H2" s="0" t="s">
        <v>12</v>
      </c>
      <c r="I2" s="5" t="s">
        <v>9</v>
      </c>
      <c r="J2" s="5" t="s">
        <v>10</v>
      </c>
      <c r="K2" s="5" t="s">
        <v>11</v>
      </c>
      <c r="L2" s="5" t="s">
        <v>15</v>
      </c>
      <c r="M2" s="5" t="s">
        <v>16</v>
      </c>
      <c r="N2" s="0" t="s">
        <v>12</v>
      </c>
    </row>
    <row r="3" customFormat="false" ht="12.75" hidden="false" customHeight="false" outlineLevel="0" collapsed="false">
      <c r="A3" s="0" t="s">
        <v>8</v>
      </c>
      <c r="B3" s="5" t="s">
        <v>9</v>
      </c>
      <c r="C3" s="0" t="n">
        <v>0.00128898646645905</v>
      </c>
      <c r="D3" s="0" t="n">
        <v>1.6517629681496E-006</v>
      </c>
      <c r="E3" s="0" t="n">
        <v>3.57886763277179E-005</v>
      </c>
      <c r="F3" s="0" t="n">
        <v>-4.3954395463121E-006</v>
      </c>
      <c r="G3" s="0" t="n">
        <v>-0.0113555607637341</v>
      </c>
      <c r="H3" s="0" t="n">
        <v>0.0268131849502202</v>
      </c>
      <c r="I3" s="0" t="n">
        <v>0.00144269534941866</v>
      </c>
      <c r="J3" s="0" t="n">
        <v>9.72346743212163E-007</v>
      </c>
      <c r="K3" s="0" t="n">
        <v>7.90796609538476E-005</v>
      </c>
      <c r="L3" s="0" t="n">
        <v>-4.76379358180814E-006</v>
      </c>
      <c r="M3" s="0" t="n">
        <v>-0.0130601954441966</v>
      </c>
      <c r="N3" s="0" t="n">
        <v>0.0321055839533561</v>
      </c>
    </row>
    <row r="4" customFormat="false" ht="12.75" hidden="false" customHeight="false" outlineLevel="0" collapsed="false">
      <c r="A4" s="0" t="s">
        <v>8</v>
      </c>
      <c r="B4" s="5" t="s">
        <v>10</v>
      </c>
      <c r="C4" s="0" t="n">
        <v>1.6517629681496E-006</v>
      </c>
      <c r="D4" s="0" t="n">
        <v>3.49886406432469E-006</v>
      </c>
      <c r="E4" s="0" t="n">
        <v>4.96665186228132E-006</v>
      </c>
      <c r="F4" s="0" t="n">
        <v>-7.59238641545571E-009</v>
      </c>
      <c r="G4" s="0" t="n">
        <v>-9.89284737988527E-006</v>
      </c>
      <c r="H4" s="0" t="n">
        <v>-0.000102935347358095</v>
      </c>
      <c r="I4" s="0" t="n">
        <v>1.27470971532604E-005</v>
      </c>
      <c r="J4" s="0" t="n">
        <v>2.93174982411618E-006</v>
      </c>
      <c r="K4" s="0" t="n">
        <v>-1.351731792089E-006</v>
      </c>
      <c r="L4" s="0" t="n">
        <v>-3.56763779960675E-008</v>
      </c>
      <c r="M4" s="0" t="n">
        <v>-0.000126681048148121</v>
      </c>
      <c r="N4" s="0" t="n">
        <v>0.000254524214919707</v>
      </c>
    </row>
    <row r="5" customFormat="false" ht="12.75" hidden="false" customHeight="false" outlineLevel="0" collapsed="false">
      <c r="A5" s="0" t="s">
        <v>8</v>
      </c>
      <c r="B5" s="5" t="s">
        <v>11</v>
      </c>
      <c r="C5" s="0" t="n">
        <v>3.57886763277179E-005</v>
      </c>
      <c r="D5" s="0" t="n">
        <v>4.96665186228132E-006</v>
      </c>
      <c r="E5" s="0" t="n">
        <v>0.00135475491297668</v>
      </c>
      <c r="F5" s="0" t="n">
        <v>-8.59405180603273E-008</v>
      </c>
      <c r="G5" s="0" t="n">
        <v>-0.000313125371179698</v>
      </c>
      <c r="H5" s="0" t="n">
        <v>-6.73940048408861E-005</v>
      </c>
      <c r="I5" s="0" t="n">
        <v>-0.00014141917494869</v>
      </c>
      <c r="J5" s="0" t="n">
        <v>-1.49221965792515E-006</v>
      </c>
      <c r="K5" s="0" t="n">
        <v>0.00122794194101867</v>
      </c>
      <c r="L5" s="0" t="n">
        <v>4.31658087930112E-007</v>
      </c>
      <c r="M5" s="0" t="n">
        <v>0.00135573591471404</v>
      </c>
      <c r="N5" s="0" t="n">
        <v>-0.00395199634395118</v>
      </c>
    </row>
    <row r="6" customFormat="false" ht="12.75" hidden="false" customHeight="false" outlineLevel="0" collapsed="false">
      <c r="A6" s="0" t="s">
        <v>8</v>
      </c>
      <c r="B6" s="5" t="s">
        <v>15</v>
      </c>
      <c r="C6" s="0" t="n">
        <v>-4.3954395463121E-006</v>
      </c>
      <c r="D6" s="0" t="n">
        <v>-7.59238641545571E-009</v>
      </c>
      <c r="E6" s="0" t="n">
        <v>-8.59405180603273E-008</v>
      </c>
      <c r="F6" s="0" t="n">
        <v>1.55189167142033E-008</v>
      </c>
      <c r="G6" s="0" t="n">
        <v>3.79149210625555E-005</v>
      </c>
      <c r="H6" s="0" t="n">
        <v>-8.734610350377E-005</v>
      </c>
      <c r="I6" s="0" t="n">
        <v>-5.07648448222816E-006</v>
      </c>
      <c r="J6" s="0" t="n">
        <v>-4.52366492797652E-009</v>
      </c>
      <c r="K6" s="0" t="n">
        <v>-3.37872671724558E-007</v>
      </c>
      <c r="L6" s="0" t="n">
        <v>1.7205254417502E-008</v>
      </c>
      <c r="M6" s="0" t="n">
        <v>4.53189025044957E-005</v>
      </c>
      <c r="N6" s="0" t="n">
        <v>-0.000109801533787706</v>
      </c>
    </row>
    <row r="7" customFormat="false" ht="12.75" hidden="false" customHeight="false" outlineLevel="0" collapsed="false">
      <c r="A7" s="0" t="s">
        <v>8</v>
      </c>
      <c r="B7" s="5" t="s">
        <v>16</v>
      </c>
      <c r="C7" s="0" t="n">
        <v>-0.0113555607637341</v>
      </c>
      <c r="D7" s="0" t="n">
        <v>-9.89284737988527E-006</v>
      </c>
      <c r="E7" s="0" t="n">
        <v>-0.000313125371179698</v>
      </c>
      <c r="F7" s="0" t="n">
        <v>3.79149210625555E-005</v>
      </c>
      <c r="G7" s="0" t="n">
        <v>0.101416479414039</v>
      </c>
      <c r="H7" s="0" t="n">
        <v>-0.243575239971919</v>
      </c>
      <c r="I7" s="0" t="n">
        <v>-0.0124642452527766</v>
      </c>
      <c r="J7" s="0" t="n">
        <v>-5.85558600258861E-006</v>
      </c>
      <c r="K7" s="0" t="n">
        <v>-0.000592362281343666</v>
      </c>
      <c r="L7" s="0" t="n">
        <v>4.05280874643592E-005</v>
      </c>
      <c r="M7" s="0" t="n">
        <v>0.113848488225295</v>
      </c>
      <c r="N7" s="0" t="n">
        <v>-0.282666597172012</v>
      </c>
    </row>
    <row r="8" customFormat="false" ht="12.75" hidden="false" customHeight="false" outlineLevel="0" collapsed="false">
      <c r="A8" s="0" t="s">
        <v>8</v>
      </c>
      <c r="B8" s="0" t="s">
        <v>12</v>
      </c>
      <c r="C8" s="0" t="n">
        <v>0.0268131849502202</v>
      </c>
      <c r="D8" s="0" t="n">
        <v>-0.000102935347358095</v>
      </c>
      <c r="E8" s="0" t="n">
        <v>-6.73940048408861E-005</v>
      </c>
      <c r="F8" s="0" t="n">
        <v>-8.734610350377E-005</v>
      </c>
      <c r="G8" s="0" t="n">
        <v>-0.243575239971919</v>
      </c>
      <c r="H8" s="0" t="n">
        <v>0.60194699832291</v>
      </c>
      <c r="I8" s="0" t="n">
        <v>0.0284521323633878</v>
      </c>
      <c r="J8" s="0" t="n">
        <v>-8.6647051652909E-005</v>
      </c>
      <c r="K8" s="0" t="n">
        <v>0.000676010384251718</v>
      </c>
      <c r="L8" s="0" t="n">
        <v>-9.11214840007324E-005</v>
      </c>
      <c r="M8" s="0" t="n">
        <v>-0.262321482040696</v>
      </c>
      <c r="N8" s="0" t="n">
        <v>0.661565173786778</v>
      </c>
    </row>
    <row r="9" customFormat="false" ht="12.75" hidden="false" customHeight="false" outlineLevel="0" collapsed="false">
      <c r="A9" s="0" t="s">
        <v>13</v>
      </c>
      <c r="B9" s="5" t="s">
        <v>9</v>
      </c>
      <c r="C9" s="0" t="n">
        <v>0.00144269534941866</v>
      </c>
      <c r="D9" s="0" t="n">
        <v>1.27470971532604E-005</v>
      </c>
      <c r="E9" s="0" t="n">
        <v>-0.00014141917494869</v>
      </c>
      <c r="F9" s="0" t="n">
        <v>-5.07648448222816E-006</v>
      </c>
      <c r="G9" s="0" t="n">
        <v>-0.0124642452527766</v>
      </c>
      <c r="H9" s="0" t="n">
        <v>0.0284521323633878</v>
      </c>
      <c r="I9" s="0" t="n">
        <v>0.014201006081952</v>
      </c>
      <c r="J9" s="0" t="n">
        <v>2.25973575578096E-005</v>
      </c>
      <c r="K9" s="0" t="n">
        <v>-0.000954144903684888</v>
      </c>
      <c r="L9" s="0" t="n">
        <v>-3.98837703359159E-005</v>
      </c>
      <c r="M9" s="0" t="n">
        <v>-0.141842102381325</v>
      </c>
      <c r="N9" s="0" t="n">
        <v>0.389921160229825</v>
      </c>
    </row>
    <row r="10" customFormat="false" ht="12.75" hidden="false" customHeight="false" outlineLevel="0" collapsed="false">
      <c r="A10" s="0" t="s">
        <v>13</v>
      </c>
      <c r="B10" s="5" t="s">
        <v>10</v>
      </c>
      <c r="C10" s="0" t="n">
        <v>9.72346743212163E-007</v>
      </c>
      <c r="D10" s="0" t="n">
        <v>2.93174982411618E-006</v>
      </c>
      <c r="E10" s="0" t="n">
        <v>-1.49221965792515E-006</v>
      </c>
      <c r="F10" s="0" t="n">
        <v>-4.52366492797652E-009</v>
      </c>
      <c r="G10" s="0" t="n">
        <v>-5.85558600258861E-006</v>
      </c>
      <c r="H10" s="0" t="n">
        <v>-8.6647051652909E-005</v>
      </c>
      <c r="I10" s="0" t="n">
        <v>2.25973575578096E-005</v>
      </c>
      <c r="J10" s="0" t="n">
        <v>5.49105571498308E-006</v>
      </c>
      <c r="K10" s="0" t="n">
        <v>-1.38534050165717E-006</v>
      </c>
      <c r="L10" s="0" t="n">
        <v>-5.94951075914471E-008</v>
      </c>
      <c r="M10" s="0" t="n">
        <v>-0.000230308112714907</v>
      </c>
      <c r="N10" s="0" t="n">
        <v>0.00047262492205386</v>
      </c>
    </row>
    <row r="11" customFormat="false" ht="12.75" hidden="false" customHeight="false" outlineLevel="0" collapsed="false">
      <c r="A11" s="0" t="s">
        <v>13</v>
      </c>
      <c r="B11" s="5" t="s">
        <v>11</v>
      </c>
      <c r="C11" s="0" t="n">
        <v>7.90796609538476E-005</v>
      </c>
      <c r="D11" s="0" t="n">
        <v>-1.351731792089E-006</v>
      </c>
      <c r="E11" s="0" t="n">
        <v>0.00122794194101867</v>
      </c>
      <c r="F11" s="0" t="n">
        <v>-3.37872671724558E-007</v>
      </c>
      <c r="G11" s="0" t="n">
        <v>-0.000592362281343666</v>
      </c>
      <c r="H11" s="0" t="n">
        <v>0.000676010384251718</v>
      </c>
      <c r="I11" s="0" t="n">
        <v>-0.000954144903684888</v>
      </c>
      <c r="J11" s="0" t="n">
        <v>-1.38534050165717E-006</v>
      </c>
      <c r="K11" s="0" t="n">
        <v>0.00276604414935109</v>
      </c>
      <c r="L11" s="0" t="n">
        <v>2.42749887628936E-006</v>
      </c>
      <c r="M11" s="0" t="n">
        <v>0.00965931879938735</v>
      </c>
      <c r="N11" s="0" t="n">
        <v>-0.0273442335310742</v>
      </c>
    </row>
    <row r="12" customFormat="false" ht="12.75" hidden="false" customHeight="false" outlineLevel="0" collapsed="false">
      <c r="A12" s="0" t="s">
        <v>13</v>
      </c>
      <c r="B12" s="5" t="s">
        <v>15</v>
      </c>
      <c r="C12" s="0" t="n">
        <v>-4.76379358180814E-006</v>
      </c>
      <c r="D12" s="0" t="n">
        <v>-3.56763779960675E-008</v>
      </c>
      <c r="E12" s="0" t="n">
        <v>4.31658087930112E-007</v>
      </c>
      <c r="F12" s="0" t="n">
        <v>1.7205254417502E-008</v>
      </c>
      <c r="G12" s="0" t="n">
        <v>4.05280874643592E-005</v>
      </c>
      <c r="H12" s="0" t="n">
        <v>-9.11214840007324E-005</v>
      </c>
      <c r="I12" s="0" t="n">
        <v>-3.98837703359159E-005</v>
      </c>
      <c r="J12" s="0" t="n">
        <v>-5.94951075914471E-008</v>
      </c>
      <c r="K12" s="0" t="n">
        <v>2.42749887628936E-006</v>
      </c>
      <c r="L12" s="0" t="n">
        <v>1.14087560295508E-007</v>
      </c>
      <c r="M12" s="0" t="n">
        <v>0.000394467487114004</v>
      </c>
      <c r="N12" s="0" t="n">
        <v>-0.00107352456537824</v>
      </c>
    </row>
    <row r="13" customFormat="false" ht="12.75" hidden="false" customHeight="false" outlineLevel="0" collapsed="false">
      <c r="A13" s="0" t="s">
        <v>13</v>
      </c>
      <c r="B13" s="5" t="s">
        <v>16</v>
      </c>
      <c r="C13" s="0" t="n">
        <v>-0.0130601954441966</v>
      </c>
      <c r="D13" s="0" t="n">
        <v>-0.000126681048148121</v>
      </c>
      <c r="E13" s="0" t="n">
        <v>0.00135573591471404</v>
      </c>
      <c r="F13" s="0" t="n">
        <v>4.53189025044957E-005</v>
      </c>
      <c r="G13" s="0" t="n">
        <v>0.113848488225295</v>
      </c>
      <c r="H13" s="0" t="n">
        <v>-0.262321482040696</v>
      </c>
      <c r="I13" s="0" t="n">
        <v>-0.141842102381325</v>
      </c>
      <c r="J13" s="0" t="n">
        <v>-0.000230308112714907</v>
      </c>
      <c r="K13" s="0" t="n">
        <v>0.00965931879938735</v>
      </c>
      <c r="L13" s="0" t="n">
        <v>0.000394467487114004</v>
      </c>
      <c r="M13" s="0" t="n">
        <v>1.42457264429038</v>
      </c>
      <c r="N13" s="0" t="n">
        <v>-3.93898746522941</v>
      </c>
    </row>
    <row r="14" customFormat="false" ht="12.75" hidden="false" customHeight="false" outlineLevel="0" collapsed="false">
      <c r="A14" s="0" t="s">
        <v>13</v>
      </c>
      <c r="B14" s="0" t="s">
        <v>12</v>
      </c>
      <c r="C14" s="0" t="n">
        <v>0.0321055839533561</v>
      </c>
      <c r="D14" s="0" t="n">
        <v>0.000254524214919707</v>
      </c>
      <c r="E14" s="0" t="n">
        <v>-0.00395199634395118</v>
      </c>
      <c r="F14" s="0" t="n">
        <v>-0.000109801533787706</v>
      </c>
      <c r="G14" s="0" t="n">
        <v>-0.282666597172012</v>
      </c>
      <c r="H14" s="0" t="n">
        <v>0.661565173786778</v>
      </c>
      <c r="I14" s="0" t="n">
        <v>0.389921160229825</v>
      </c>
      <c r="J14" s="0" t="n">
        <v>0.00047262492205386</v>
      </c>
      <c r="K14" s="0" t="n">
        <v>-0.0273442335310742</v>
      </c>
      <c r="L14" s="0" t="n">
        <v>-0.00107352456537824</v>
      </c>
      <c r="M14" s="0" t="n">
        <v>-3.93898746522941</v>
      </c>
      <c r="N14" s="0" t="n">
        <v>10.9662816188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3</v>
      </c>
      <c r="J1" s="0" t="s">
        <v>13</v>
      </c>
      <c r="K1" s="0" t="s">
        <v>13</v>
      </c>
      <c r="L1" s="0" t="s">
        <v>13</v>
      </c>
      <c r="M1" s="0" t="s">
        <v>13</v>
      </c>
      <c r="N1" s="0" t="s">
        <v>13</v>
      </c>
    </row>
    <row r="2" customFormat="false" ht="12.75" hidden="false" customHeight="false" outlineLevel="0" collapsed="false">
      <c r="C2" s="5" t="s">
        <v>9</v>
      </c>
      <c r="D2" s="5" t="s">
        <v>10</v>
      </c>
      <c r="E2" s="5" t="s">
        <v>11</v>
      </c>
      <c r="F2" s="5" t="s">
        <v>15</v>
      </c>
      <c r="G2" s="5" t="s">
        <v>16</v>
      </c>
      <c r="H2" s="0" t="s">
        <v>12</v>
      </c>
      <c r="I2" s="5" t="s">
        <v>9</v>
      </c>
      <c r="J2" s="5" t="s">
        <v>10</v>
      </c>
      <c r="K2" s="5" t="s">
        <v>11</v>
      </c>
      <c r="L2" s="5" t="s">
        <v>15</v>
      </c>
      <c r="M2" s="5" t="s">
        <v>16</v>
      </c>
      <c r="N2" s="0" t="s">
        <v>12</v>
      </c>
    </row>
    <row r="3" customFormat="false" ht="12.75" hidden="false" customHeight="false" outlineLevel="0" collapsed="false">
      <c r="A3" s="0" t="s">
        <v>8</v>
      </c>
      <c r="B3" s="5" t="s">
        <v>9</v>
      </c>
      <c r="C3" s="0" t="n">
        <v>0.00178098733159988</v>
      </c>
      <c r="D3" s="0" t="n">
        <v>5.87087686579695E-007</v>
      </c>
      <c r="E3" s="0" t="n">
        <v>-2.24283351232226E-005</v>
      </c>
      <c r="F3" s="0" t="n">
        <v>-5.29043855077975E-006</v>
      </c>
      <c r="G3" s="0" t="n">
        <v>-0.017293902424259</v>
      </c>
      <c r="H3" s="0" t="n">
        <v>0.0461920696726698</v>
      </c>
      <c r="I3" s="0" t="n">
        <v>0.000220249589050025</v>
      </c>
      <c r="J3" s="0" t="n">
        <v>-3.11410651508498E-007</v>
      </c>
      <c r="K3" s="0" t="n">
        <v>-1.1838783112265E-005</v>
      </c>
      <c r="L3" s="0" t="n">
        <v>-7.10310689274917E-007</v>
      </c>
      <c r="M3" s="0" t="n">
        <v>-0.00204006586831109</v>
      </c>
      <c r="N3" s="0" t="n">
        <v>0.00518036051655696</v>
      </c>
    </row>
    <row r="4" customFormat="false" ht="12.75" hidden="false" customHeight="false" outlineLevel="0" collapsed="false">
      <c r="A4" s="0" t="s">
        <v>8</v>
      </c>
      <c r="B4" s="5" t="s">
        <v>10</v>
      </c>
      <c r="C4" s="0" t="n">
        <v>5.87087686579695E-007</v>
      </c>
      <c r="D4" s="0" t="n">
        <v>7.91238007886639E-007</v>
      </c>
      <c r="E4" s="0" t="n">
        <v>1.15105724354484E-006</v>
      </c>
      <c r="F4" s="0" t="n">
        <v>-2.18826742524591E-009</v>
      </c>
      <c r="G4" s="0" t="n">
        <v>-4.10555040085874E-006</v>
      </c>
      <c r="H4" s="0" t="n">
        <v>-1.98103464653037E-005</v>
      </c>
      <c r="I4" s="0" t="n">
        <v>-4.01332984088667E-007</v>
      </c>
      <c r="J4" s="0" t="n">
        <v>3.41672525781071E-007</v>
      </c>
      <c r="K4" s="0" t="n">
        <v>8.2761842013162E-007</v>
      </c>
      <c r="L4" s="0" t="n">
        <v>1.65984394685501E-009</v>
      </c>
      <c r="M4" s="0" t="n">
        <v>3.3272075915778E-006</v>
      </c>
      <c r="N4" s="0" t="n">
        <v>-1.83456702108253E-005</v>
      </c>
    </row>
    <row r="5" customFormat="false" ht="12.75" hidden="false" customHeight="false" outlineLevel="0" collapsed="false">
      <c r="A5" s="0" t="s">
        <v>8</v>
      </c>
      <c r="B5" s="5" t="s">
        <v>11</v>
      </c>
      <c r="C5" s="0" t="n">
        <v>-2.24283351232226E-005</v>
      </c>
      <c r="D5" s="0" t="n">
        <v>1.15105724354484E-006</v>
      </c>
      <c r="E5" s="0" t="n">
        <v>0.000300228038253292</v>
      </c>
      <c r="F5" s="0" t="n">
        <v>7.28210698986425E-008</v>
      </c>
      <c r="G5" s="0" t="n">
        <v>0.000216630676136636</v>
      </c>
      <c r="H5" s="0" t="n">
        <v>-0.000762824250989944</v>
      </c>
      <c r="I5" s="0" t="n">
        <v>2.40889312045938E-006</v>
      </c>
      <c r="J5" s="0" t="n">
        <v>7.74397559746891E-007</v>
      </c>
      <c r="K5" s="0" t="n">
        <v>0.000122343310998343</v>
      </c>
      <c r="L5" s="0" t="n">
        <v>-4.22928743749308E-009</v>
      </c>
      <c r="M5" s="0" t="n">
        <v>-2.68018147289058E-005</v>
      </c>
      <c r="N5" s="0" t="n">
        <v>7.36512140731477E-007</v>
      </c>
    </row>
    <row r="6" customFormat="false" ht="12.75" hidden="false" customHeight="false" outlineLevel="0" collapsed="false">
      <c r="A6" s="0" t="s">
        <v>8</v>
      </c>
      <c r="B6" s="5" t="s">
        <v>15</v>
      </c>
      <c r="C6" s="0" t="n">
        <v>-5.29043855077975E-006</v>
      </c>
      <c r="D6" s="0" t="n">
        <v>-2.18826742524591E-009</v>
      </c>
      <c r="E6" s="0" t="n">
        <v>7.28210698986425E-008</v>
      </c>
      <c r="F6" s="0" t="n">
        <v>1.59859291563497E-008</v>
      </c>
      <c r="G6" s="0" t="n">
        <v>5.08842423644085E-005</v>
      </c>
      <c r="H6" s="0" t="n">
        <v>-0.000134513801385042</v>
      </c>
      <c r="I6" s="0" t="n">
        <v>-7.2948599481953E-007</v>
      </c>
      <c r="J6" s="0" t="n">
        <v>1.37158729927312E-009</v>
      </c>
      <c r="K6" s="0" t="n">
        <v>4.58661179345726E-008</v>
      </c>
      <c r="L6" s="0" t="n">
        <v>2.45624465268483E-009</v>
      </c>
      <c r="M6" s="0" t="n">
        <v>6.58912191211137E-006</v>
      </c>
      <c r="N6" s="0" t="n">
        <v>-1.628650502487E-005</v>
      </c>
    </row>
    <row r="7" customFormat="false" ht="12.75" hidden="false" customHeight="false" outlineLevel="0" collapsed="false">
      <c r="A7" s="0" t="s">
        <v>8</v>
      </c>
      <c r="B7" s="5" t="s">
        <v>16</v>
      </c>
      <c r="C7" s="0" t="n">
        <v>-0.017293902424259</v>
      </c>
      <c r="D7" s="0" t="n">
        <v>-4.10555040085874E-006</v>
      </c>
      <c r="E7" s="0" t="n">
        <v>0.000216630676136636</v>
      </c>
      <c r="F7" s="0" t="n">
        <v>5.08842423644085E-005</v>
      </c>
      <c r="G7" s="0" t="n">
        <v>0.168866929705629</v>
      </c>
      <c r="H7" s="0" t="n">
        <v>-0.453902492280589</v>
      </c>
      <c r="I7" s="0" t="n">
        <v>-0.00199861826645831</v>
      </c>
      <c r="J7" s="0" t="n">
        <v>2.27577230274384E-006</v>
      </c>
      <c r="K7" s="0" t="n">
        <v>0.000101120249796739</v>
      </c>
      <c r="L7" s="0" t="n">
        <v>6.27808235031555E-006</v>
      </c>
      <c r="M7" s="0" t="n">
        <v>0.018805979285115</v>
      </c>
      <c r="N7" s="0" t="n">
        <v>-0.048588597151419</v>
      </c>
    </row>
    <row r="8" customFormat="false" ht="12.75" hidden="false" customHeight="false" outlineLevel="0" collapsed="false">
      <c r="A8" s="0" t="s">
        <v>8</v>
      </c>
      <c r="B8" s="0" t="s">
        <v>12</v>
      </c>
      <c r="C8" s="0" t="n">
        <v>0.0461920696726698</v>
      </c>
      <c r="D8" s="0" t="n">
        <v>-1.98103464653037E-005</v>
      </c>
      <c r="E8" s="0" t="n">
        <v>-0.000762824250989944</v>
      </c>
      <c r="F8" s="0" t="n">
        <v>-0.000134513801385042</v>
      </c>
      <c r="G8" s="0" t="n">
        <v>-0.453902492280589</v>
      </c>
      <c r="H8" s="0" t="n">
        <v>1.23002111051907</v>
      </c>
      <c r="I8" s="0" t="n">
        <v>0.00493924116879146</v>
      </c>
      <c r="J8" s="0" t="n">
        <v>-1.45582398679238E-005</v>
      </c>
      <c r="K8" s="0" t="n">
        <v>-0.000319671349998305</v>
      </c>
      <c r="L8" s="0" t="n">
        <v>-1.50580910476521E-005</v>
      </c>
      <c r="M8" s="0" t="n">
        <v>-0.0473370868261395</v>
      </c>
      <c r="N8" s="0" t="n">
        <v>0.125221344162139</v>
      </c>
    </row>
    <row r="9" customFormat="false" ht="12.75" hidden="false" customHeight="false" outlineLevel="0" collapsed="false">
      <c r="A9" s="0" t="s">
        <v>13</v>
      </c>
      <c r="B9" s="5" t="s">
        <v>9</v>
      </c>
      <c r="C9" s="0" t="n">
        <v>0.000220249589050025</v>
      </c>
      <c r="D9" s="0" t="n">
        <v>-4.01332984088667E-007</v>
      </c>
      <c r="E9" s="0" t="n">
        <v>2.40889312045938E-006</v>
      </c>
      <c r="F9" s="0" t="n">
        <v>-7.2948599481953E-007</v>
      </c>
      <c r="G9" s="0" t="n">
        <v>-0.00199861826645831</v>
      </c>
      <c r="H9" s="0" t="n">
        <v>0.00493924116879146</v>
      </c>
      <c r="I9" s="0" t="n">
        <v>0.00119699144053613</v>
      </c>
      <c r="J9" s="0" t="n">
        <v>-1.44641614046369E-006</v>
      </c>
      <c r="K9" s="0" t="n">
        <v>-9.12170269398141E-006</v>
      </c>
      <c r="L9" s="0" t="n">
        <v>-4.20574214500548E-006</v>
      </c>
      <c r="M9" s="0" t="n">
        <v>-0.0104922252982624</v>
      </c>
      <c r="N9" s="0" t="n">
        <v>0.0249426925520175</v>
      </c>
    </row>
    <row r="10" customFormat="false" ht="12.75" hidden="false" customHeight="false" outlineLevel="0" collapsed="false">
      <c r="A10" s="0" t="s">
        <v>13</v>
      </c>
      <c r="B10" s="5" t="s">
        <v>10</v>
      </c>
      <c r="C10" s="0" t="n">
        <v>-3.11410651508498E-007</v>
      </c>
      <c r="D10" s="0" t="n">
        <v>3.41672525781071E-007</v>
      </c>
      <c r="E10" s="0" t="n">
        <v>7.74397559746891E-007</v>
      </c>
      <c r="F10" s="0" t="n">
        <v>1.37158729927312E-009</v>
      </c>
      <c r="G10" s="0" t="n">
        <v>2.27577230274384E-006</v>
      </c>
      <c r="H10" s="0" t="n">
        <v>-1.45582398679238E-005</v>
      </c>
      <c r="I10" s="0" t="n">
        <v>-1.44641614046369E-006</v>
      </c>
      <c r="J10" s="0" t="n">
        <v>2.02866016209499E-006</v>
      </c>
      <c r="K10" s="0" t="n">
        <v>2.71798745929224E-006</v>
      </c>
      <c r="L10" s="0" t="n">
        <v>4.6919494859031E-009</v>
      </c>
      <c r="M10" s="0" t="n">
        <v>1.44483957822346E-005</v>
      </c>
      <c r="N10" s="0" t="n">
        <v>-0.000103849156509048</v>
      </c>
    </row>
    <row r="11" customFormat="false" ht="12.75" hidden="false" customHeight="false" outlineLevel="0" collapsed="false">
      <c r="A11" s="0" t="s">
        <v>13</v>
      </c>
      <c r="B11" s="5" t="s">
        <v>11</v>
      </c>
      <c r="C11" s="0" t="n">
        <v>-1.1838783112265E-005</v>
      </c>
      <c r="D11" s="0" t="n">
        <v>8.2761842013162E-007</v>
      </c>
      <c r="E11" s="0" t="n">
        <v>0.000122343310998343</v>
      </c>
      <c r="F11" s="0" t="n">
        <v>4.58661179345726E-008</v>
      </c>
      <c r="G11" s="0" t="n">
        <v>0.000101120249796739</v>
      </c>
      <c r="H11" s="0" t="n">
        <v>-0.000319671349998305</v>
      </c>
      <c r="I11" s="0" t="n">
        <v>-9.12170269398141E-006</v>
      </c>
      <c r="J11" s="0" t="n">
        <v>2.71798745929224E-006</v>
      </c>
      <c r="K11" s="0" t="n">
        <v>0.000798602543536953</v>
      </c>
      <c r="L11" s="0" t="n">
        <v>4.77843041816653E-008</v>
      </c>
      <c r="M11" s="0" t="n">
        <v>8.21624577029089E-005</v>
      </c>
      <c r="N11" s="0" t="n">
        <v>-0.000632220598314376</v>
      </c>
    </row>
    <row r="12" customFormat="false" ht="12.75" hidden="false" customHeight="false" outlineLevel="0" collapsed="false">
      <c r="A12" s="0" t="s">
        <v>13</v>
      </c>
      <c r="B12" s="5" t="s">
        <v>15</v>
      </c>
      <c r="C12" s="0" t="n">
        <v>-7.10310689274917E-007</v>
      </c>
      <c r="D12" s="0" t="n">
        <v>1.65984394685501E-009</v>
      </c>
      <c r="E12" s="0" t="n">
        <v>-4.22928743749308E-009</v>
      </c>
      <c r="F12" s="0" t="n">
        <v>2.45624465268483E-009</v>
      </c>
      <c r="G12" s="0" t="n">
        <v>6.27808235031555E-006</v>
      </c>
      <c r="H12" s="0" t="n">
        <v>-1.50580910476521E-005</v>
      </c>
      <c r="I12" s="0" t="n">
        <v>-4.20574214500548E-006</v>
      </c>
      <c r="J12" s="0" t="n">
        <v>4.6919494859031E-009</v>
      </c>
      <c r="K12" s="0" t="n">
        <v>4.77843041816653E-008</v>
      </c>
      <c r="L12" s="0" t="n">
        <v>1.53017685272109E-008</v>
      </c>
      <c r="M12" s="0" t="n">
        <v>3.61054742402205E-005</v>
      </c>
      <c r="N12" s="0" t="n">
        <v>-8.38136950458168E-005</v>
      </c>
    </row>
    <row r="13" customFormat="false" ht="12.75" hidden="false" customHeight="false" outlineLevel="0" collapsed="false">
      <c r="A13" s="0" t="s">
        <v>13</v>
      </c>
      <c r="B13" s="5" t="s">
        <v>16</v>
      </c>
      <c r="C13" s="0" t="n">
        <v>-0.00204006586831109</v>
      </c>
      <c r="D13" s="0" t="n">
        <v>3.3272075915778E-006</v>
      </c>
      <c r="E13" s="0" t="n">
        <v>-2.68018147289058E-005</v>
      </c>
      <c r="F13" s="0" t="n">
        <v>6.58912191211137E-006</v>
      </c>
      <c r="G13" s="0" t="n">
        <v>0.018805979285115</v>
      </c>
      <c r="H13" s="0" t="n">
        <v>-0.0473370868261395</v>
      </c>
      <c r="I13" s="0" t="n">
        <v>-0.0104922252982624</v>
      </c>
      <c r="J13" s="0" t="n">
        <v>1.44483957822346E-005</v>
      </c>
      <c r="K13" s="0" t="n">
        <v>8.21624577029089E-005</v>
      </c>
      <c r="L13" s="0" t="n">
        <v>3.61054742402205E-005</v>
      </c>
      <c r="M13" s="0" t="n">
        <v>0.0931876852913316</v>
      </c>
      <c r="N13" s="0" t="n">
        <v>-0.225063399874281</v>
      </c>
    </row>
    <row r="14" customFormat="false" ht="12.75" hidden="false" customHeight="false" outlineLevel="0" collapsed="false">
      <c r="A14" s="0" t="s">
        <v>13</v>
      </c>
      <c r="B14" s="0" t="s">
        <v>12</v>
      </c>
      <c r="C14" s="0" t="n">
        <v>0.00518036051655696</v>
      </c>
      <c r="D14" s="0" t="n">
        <v>-1.83456702108253E-005</v>
      </c>
      <c r="E14" s="0" t="n">
        <v>7.36512140731477E-007</v>
      </c>
      <c r="F14" s="0" t="n">
        <v>-1.628650502487E-005</v>
      </c>
      <c r="G14" s="0" t="n">
        <v>-0.048588597151419</v>
      </c>
      <c r="H14" s="0" t="n">
        <v>0.125221344162139</v>
      </c>
      <c r="I14" s="0" t="n">
        <v>0.0249426925520175</v>
      </c>
      <c r="J14" s="0" t="n">
        <v>-0.000103849156509048</v>
      </c>
      <c r="K14" s="0" t="n">
        <v>-0.000632220598314376</v>
      </c>
      <c r="L14" s="0" t="n">
        <v>-8.38136950458168E-005</v>
      </c>
      <c r="M14" s="0" t="n">
        <v>-0.225063399874281</v>
      </c>
      <c r="N14" s="0" t="n">
        <v>0.5565447949435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8</v>
      </c>
      <c r="J1" s="0" t="s">
        <v>13</v>
      </c>
      <c r="K1" s="0" t="s">
        <v>13</v>
      </c>
      <c r="L1" s="0" t="s">
        <v>13</v>
      </c>
      <c r="M1" s="0" t="s">
        <v>13</v>
      </c>
      <c r="N1" s="0" t="s">
        <v>13</v>
      </c>
      <c r="O1" s="0" t="s">
        <v>13</v>
      </c>
      <c r="P1" s="0" t="s">
        <v>13</v>
      </c>
    </row>
    <row r="2" customFormat="false" ht="12.75" hidden="false" customHeight="false" outlineLevel="0" collapsed="false">
      <c r="C2" s="5" t="s">
        <v>9</v>
      </c>
      <c r="D2" s="5" t="s">
        <v>10</v>
      </c>
      <c r="E2" s="5" t="s">
        <v>11</v>
      </c>
      <c r="F2" s="5" t="s">
        <v>19</v>
      </c>
      <c r="G2" s="5" t="s">
        <v>15</v>
      </c>
      <c r="H2" s="5" t="s">
        <v>16</v>
      </c>
      <c r="I2" s="0" t="s">
        <v>12</v>
      </c>
      <c r="J2" s="5" t="s">
        <v>9</v>
      </c>
      <c r="K2" s="5" t="s">
        <v>10</v>
      </c>
      <c r="L2" s="5" t="s">
        <v>11</v>
      </c>
      <c r="M2" s="5" t="s">
        <v>19</v>
      </c>
      <c r="N2" s="5" t="s">
        <v>15</v>
      </c>
      <c r="O2" s="5" t="s">
        <v>16</v>
      </c>
      <c r="P2" s="0" t="s">
        <v>12</v>
      </c>
    </row>
    <row r="3" customFormat="false" ht="12.75" hidden="false" customHeight="false" outlineLevel="0" collapsed="false">
      <c r="A3" s="0" t="s">
        <v>8</v>
      </c>
      <c r="B3" s="5" t="s">
        <v>9</v>
      </c>
      <c r="C3" s="0" t="n">
        <v>0.0123244045463374</v>
      </c>
      <c r="D3" s="0" t="n">
        <v>4.20061262960289E-005</v>
      </c>
      <c r="E3" s="0" t="n">
        <v>-3.55367576506657E-005</v>
      </c>
      <c r="F3" s="0" t="n">
        <v>-0.000440591146880489</v>
      </c>
      <c r="G3" s="0" t="n">
        <v>-3.13659944826132E-005</v>
      </c>
      <c r="H3" s="0" t="n">
        <v>-0.130402608236645</v>
      </c>
      <c r="I3" s="0" t="n">
        <v>0.383122548444137</v>
      </c>
      <c r="J3" s="0" t="n">
        <v>2.77761240675096E-006</v>
      </c>
      <c r="K3" s="0" t="n">
        <v>2.10307327654761E-005</v>
      </c>
      <c r="L3" s="0" t="n">
        <v>-2.57253635522009E-006</v>
      </c>
      <c r="M3" s="0" t="n">
        <v>-0.000257798012768262</v>
      </c>
      <c r="N3" s="0" t="n">
        <v>7.3768780872185E-008</v>
      </c>
      <c r="O3" s="0" t="n">
        <v>-0.000256848506884111</v>
      </c>
      <c r="P3" s="0" t="n">
        <v>0.0022316100714781</v>
      </c>
    </row>
    <row r="4" customFormat="false" ht="12.75" hidden="false" customHeight="false" outlineLevel="0" collapsed="false">
      <c r="A4" s="0" t="s">
        <v>8</v>
      </c>
      <c r="B4" s="5" t="s">
        <v>10</v>
      </c>
      <c r="C4" s="0" t="n">
        <v>4.20061262960289E-005</v>
      </c>
      <c r="D4" s="0" t="n">
        <v>0.00013265346445982</v>
      </c>
      <c r="E4" s="0" t="n">
        <v>-3.45316032315394E-005</v>
      </c>
      <c r="F4" s="0" t="n">
        <v>-0.00152087947636762</v>
      </c>
      <c r="G4" s="0" t="n">
        <v>-1.00569523133974E-007</v>
      </c>
      <c r="H4" s="0" t="n">
        <v>-0.000456291243609037</v>
      </c>
      <c r="I4" s="0" t="n">
        <v>0.00562981575962722</v>
      </c>
      <c r="J4" s="0" t="n">
        <v>-3.97210355668175E-007</v>
      </c>
      <c r="K4" s="0" t="n">
        <v>7.18674062106426E-006</v>
      </c>
      <c r="L4" s="0" t="n">
        <v>-4.16048696416731E-006</v>
      </c>
      <c r="M4" s="0" t="n">
        <v>-8.35192191966561E-005</v>
      </c>
      <c r="N4" s="0" t="n">
        <v>2.51150016835454E-009</v>
      </c>
      <c r="O4" s="0" t="n">
        <v>1.79834917575061E-006</v>
      </c>
      <c r="P4" s="0" t="n">
        <v>0.000238716858050848</v>
      </c>
    </row>
    <row r="5" customFormat="false" ht="12.75" hidden="false" customHeight="false" outlineLevel="0" collapsed="false">
      <c r="A5" s="0" t="s">
        <v>8</v>
      </c>
      <c r="B5" s="5" t="s">
        <v>11</v>
      </c>
      <c r="C5" s="0" t="n">
        <v>-3.55367576506657E-005</v>
      </c>
      <c r="D5" s="0" t="n">
        <v>-3.45316032315394E-005</v>
      </c>
      <c r="E5" s="0" t="n">
        <v>0.000350234974464799</v>
      </c>
      <c r="F5" s="0" t="n">
        <v>0.000415925303782785</v>
      </c>
      <c r="G5" s="0" t="n">
        <v>7.14491463418817E-008</v>
      </c>
      <c r="H5" s="0" t="n">
        <v>0.000419446710274105</v>
      </c>
      <c r="I5" s="0" t="n">
        <v>-0.00273214021207893</v>
      </c>
      <c r="J5" s="0" t="n">
        <v>1.77280632040831E-006</v>
      </c>
      <c r="K5" s="0" t="n">
        <v>-3.8820184376838E-006</v>
      </c>
      <c r="L5" s="0" t="n">
        <v>2.34808075761475E-005</v>
      </c>
      <c r="M5" s="0" t="n">
        <v>4.71584514329538E-005</v>
      </c>
      <c r="N5" s="0" t="n">
        <v>-7.08614158418456E-009</v>
      </c>
      <c r="O5" s="0" t="n">
        <v>-1.43133193362929E-005</v>
      </c>
      <c r="P5" s="0" t="n">
        <v>-0.00011993442231852</v>
      </c>
    </row>
    <row r="6" customFormat="false" ht="12.75" hidden="false" customHeight="false" outlineLevel="0" collapsed="false">
      <c r="A6" s="0" t="s">
        <v>8</v>
      </c>
      <c r="B6" s="5" t="s">
        <v>19</v>
      </c>
      <c r="C6" s="0" t="n">
        <v>-0.000440591146880489</v>
      </c>
      <c r="D6" s="0" t="n">
        <v>-0.00152087947636762</v>
      </c>
      <c r="E6" s="0" t="n">
        <v>0.000415925303782785</v>
      </c>
      <c r="F6" s="0" t="n">
        <v>0.0175470358630189</v>
      </c>
      <c r="G6" s="0" t="n">
        <v>1.02229002660297E-006</v>
      </c>
      <c r="H6" s="0" t="n">
        <v>0.00484996162913909</v>
      </c>
      <c r="I6" s="0" t="n">
        <v>-0.0641839307665397</v>
      </c>
      <c r="J6" s="0" t="n">
        <v>4.41745872722188E-006</v>
      </c>
      <c r="K6" s="0" t="n">
        <v>-8.40553108614953E-005</v>
      </c>
      <c r="L6" s="0" t="n">
        <v>5.08924389602762E-005</v>
      </c>
      <c r="M6" s="0" t="n">
        <v>0.000982879655278025</v>
      </c>
      <c r="N6" s="0" t="n">
        <v>-2.92156100622323E-008</v>
      </c>
      <c r="O6" s="0" t="n">
        <v>-1.86834931609557E-005</v>
      </c>
      <c r="P6" s="0" t="n">
        <v>-0.00283286621627408</v>
      </c>
    </row>
    <row r="7" customFormat="false" ht="12.75" hidden="false" customHeight="false" outlineLevel="0" collapsed="false">
      <c r="A7" s="0" t="s">
        <v>8</v>
      </c>
      <c r="B7" s="5" t="s">
        <v>15</v>
      </c>
      <c r="C7" s="0" t="n">
        <v>-3.13659944826132E-005</v>
      </c>
      <c r="D7" s="0" t="n">
        <v>-1.00569523133974E-007</v>
      </c>
      <c r="E7" s="0" t="n">
        <v>7.14491463418817E-008</v>
      </c>
      <c r="F7" s="0" t="n">
        <v>1.02229002660297E-006</v>
      </c>
      <c r="G7" s="0" t="n">
        <v>8.0235219344272E-008</v>
      </c>
      <c r="H7" s="0" t="n">
        <v>0.00033095543931496</v>
      </c>
      <c r="I7" s="0" t="n">
        <v>-0.000969146218507838</v>
      </c>
      <c r="J7" s="0" t="n">
        <v>-4.08083641162171E-008</v>
      </c>
      <c r="K7" s="0" t="n">
        <v>-4.68490973572744E-008</v>
      </c>
      <c r="L7" s="0" t="n">
        <v>3.68764567592126E-009</v>
      </c>
      <c r="M7" s="0" t="n">
        <v>5.78442946753488E-007</v>
      </c>
      <c r="N7" s="0" t="n">
        <v>-5.25741750633358E-011</v>
      </c>
      <c r="O7" s="0" t="n">
        <v>9.2025522992665E-007</v>
      </c>
      <c r="P7" s="0" t="n">
        <v>-5.99911639367039E-006</v>
      </c>
    </row>
    <row r="8" customFormat="false" ht="12.75" hidden="false" customHeight="false" outlineLevel="0" collapsed="false">
      <c r="A8" s="0" t="s">
        <v>8</v>
      </c>
      <c r="B8" s="5" t="s">
        <v>16</v>
      </c>
      <c r="C8" s="0" t="n">
        <v>-0.130402608236645</v>
      </c>
      <c r="D8" s="0" t="n">
        <v>-0.000456291243609037</v>
      </c>
      <c r="E8" s="0" t="n">
        <v>0.000419446710274105</v>
      </c>
      <c r="F8" s="0" t="n">
        <v>0.00484996162913909</v>
      </c>
      <c r="G8" s="0" t="n">
        <v>0.00033095543931496</v>
      </c>
      <c r="H8" s="0" t="n">
        <v>1.38196067656151</v>
      </c>
      <c r="I8" s="0" t="n">
        <v>-4.06790377591199</v>
      </c>
      <c r="J8" s="0" t="n">
        <v>4.72985916207896E-005</v>
      </c>
      <c r="K8" s="0" t="n">
        <v>-0.000238866600283876</v>
      </c>
      <c r="L8" s="0" t="n">
        <v>3.52675236589169E-005</v>
      </c>
      <c r="M8" s="0" t="n">
        <v>0.00291886682633083</v>
      </c>
      <c r="N8" s="0" t="n">
        <v>-1.08017804714314E-006</v>
      </c>
      <c r="O8" s="0" t="n">
        <v>0.00210640903729286</v>
      </c>
      <c r="P8" s="0" t="n">
        <v>-0.0229177624341805</v>
      </c>
    </row>
    <row r="9" customFormat="false" ht="12.75" hidden="false" customHeight="false" outlineLevel="0" collapsed="false">
      <c r="A9" s="0" t="s">
        <v>8</v>
      </c>
      <c r="B9" s="0" t="s">
        <v>12</v>
      </c>
      <c r="C9" s="0" t="n">
        <v>0.383122548444137</v>
      </c>
      <c r="D9" s="0" t="n">
        <v>0.00562981575962722</v>
      </c>
      <c r="E9" s="0" t="n">
        <v>-0.00273214021207893</v>
      </c>
      <c r="F9" s="0" t="n">
        <v>-0.0641839307665397</v>
      </c>
      <c r="G9" s="0" t="n">
        <v>-0.000969146218507838</v>
      </c>
      <c r="H9" s="0" t="n">
        <v>-4.06790377591199</v>
      </c>
      <c r="I9" s="0" t="n">
        <v>12.1413843143413</v>
      </c>
      <c r="J9" s="0" t="n">
        <v>-0.000393764420307509</v>
      </c>
      <c r="K9" s="0" t="n">
        <v>0.000995446616592185</v>
      </c>
      <c r="L9" s="0" t="n">
        <v>-0.000293637843143949</v>
      </c>
      <c r="M9" s="0" t="n">
        <v>-0.0120274039264236</v>
      </c>
      <c r="N9" s="0" t="n">
        <v>4.18192921422239E-006</v>
      </c>
      <c r="O9" s="0" t="n">
        <v>-0.00417309855253029</v>
      </c>
      <c r="P9" s="0" t="n">
        <v>0.073255790269858</v>
      </c>
    </row>
    <row r="10" customFormat="false" ht="12.75" hidden="false" customHeight="false" outlineLevel="0" collapsed="false">
      <c r="A10" s="0" t="s">
        <v>13</v>
      </c>
      <c r="B10" s="5" t="s">
        <v>9</v>
      </c>
      <c r="C10" s="0" t="n">
        <v>2.77761240675096E-006</v>
      </c>
      <c r="D10" s="0" t="n">
        <v>-3.97210355668175E-007</v>
      </c>
      <c r="E10" s="0" t="n">
        <v>1.77280632040831E-006</v>
      </c>
      <c r="F10" s="0" t="n">
        <v>4.41745872722188E-006</v>
      </c>
      <c r="G10" s="0" t="n">
        <v>-4.08083641162171E-008</v>
      </c>
      <c r="H10" s="0" t="n">
        <v>4.72985916207896E-005</v>
      </c>
      <c r="I10" s="0" t="n">
        <v>-0.000393764420307509</v>
      </c>
      <c r="J10" s="0" t="n">
        <v>0.00165035994771369</v>
      </c>
      <c r="K10" s="0" t="n">
        <v>5.70183004396097E-006</v>
      </c>
      <c r="L10" s="0" t="n">
        <v>-0.00014744220183626</v>
      </c>
      <c r="M10" s="0" t="n">
        <v>-7.67105229613821E-005</v>
      </c>
      <c r="N10" s="0" t="n">
        <v>-5.73153833638567E-006</v>
      </c>
      <c r="O10" s="0" t="n">
        <v>-0.0145386766625375</v>
      </c>
      <c r="P10" s="0" t="n">
        <v>0.0351213379923946</v>
      </c>
    </row>
    <row r="11" customFormat="false" ht="12.75" hidden="false" customHeight="false" outlineLevel="0" collapsed="false">
      <c r="A11" s="0" t="s">
        <v>13</v>
      </c>
      <c r="B11" s="5" t="s">
        <v>10</v>
      </c>
      <c r="C11" s="0" t="n">
        <v>2.10307327654761E-005</v>
      </c>
      <c r="D11" s="0" t="n">
        <v>7.18674062106426E-006</v>
      </c>
      <c r="E11" s="0" t="n">
        <v>-3.8820184376838E-006</v>
      </c>
      <c r="F11" s="0" t="n">
        <v>-8.40553108614953E-005</v>
      </c>
      <c r="G11" s="0" t="n">
        <v>-4.68490973572744E-008</v>
      </c>
      <c r="H11" s="0" t="n">
        <v>-0.000238866600283876</v>
      </c>
      <c r="I11" s="0" t="n">
        <v>0.000995446616592185</v>
      </c>
      <c r="J11" s="0" t="n">
        <v>5.70183004396097E-006</v>
      </c>
      <c r="K11" s="0" t="n">
        <v>0.000469547195214924</v>
      </c>
      <c r="L11" s="0" t="n">
        <v>-0.000105461243847338</v>
      </c>
      <c r="M11" s="0" t="n">
        <v>-0.00535620543246567</v>
      </c>
      <c r="N11" s="0" t="n">
        <v>8.13861845709718E-010</v>
      </c>
      <c r="O11" s="0" t="n">
        <v>-6.27842696329321E-005</v>
      </c>
      <c r="P11" s="0" t="n">
        <v>0.0151056076255762</v>
      </c>
    </row>
    <row r="12" customFormat="false" ht="12.75" hidden="false" customHeight="false" outlineLevel="0" collapsed="false">
      <c r="A12" s="0" t="s">
        <v>13</v>
      </c>
      <c r="B12" s="5" t="s">
        <v>11</v>
      </c>
      <c r="C12" s="0" t="n">
        <v>-2.57253635522009E-006</v>
      </c>
      <c r="D12" s="0" t="n">
        <v>-4.16048696416731E-006</v>
      </c>
      <c r="E12" s="0" t="n">
        <v>2.34808075761475E-005</v>
      </c>
      <c r="F12" s="0" t="n">
        <v>5.08924389602762E-005</v>
      </c>
      <c r="G12" s="0" t="n">
        <v>3.68764567592126E-009</v>
      </c>
      <c r="H12" s="0" t="n">
        <v>3.52675236589169E-005</v>
      </c>
      <c r="I12" s="0" t="n">
        <v>-0.000293637843143949</v>
      </c>
      <c r="J12" s="0" t="n">
        <v>-0.00014744220183626</v>
      </c>
      <c r="K12" s="0" t="n">
        <v>-0.000105461243847338</v>
      </c>
      <c r="L12" s="0" t="n">
        <v>0.00107342708023212</v>
      </c>
      <c r="M12" s="0" t="n">
        <v>0.00124858561417391</v>
      </c>
      <c r="N12" s="0" t="n">
        <v>5.64744251382931E-007</v>
      </c>
      <c r="O12" s="0" t="n">
        <v>0.00122111042509832</v>
      </c>
      <c r="P12" s="0" t="n">
        <v>-0.00683115672334252</v>
      </c>
    </row>
    <row r="13" customFormat="false" ht="12.75" hidden="false" customHeight="false" outlineLevel="0" collapsed="false">
      <c r="A13" s="0" t="s">
        <v>13</v>
      </c>
      <c r="B13" s="5" t="s">
        <v>19</v>
      </c>
      <c r="C13" s="0" t="n">
        <v>-0.000257798012768262</v>
      </c>
      <c r="D13" s="0" t="n">
        <v>-8.35192191966561E-005</v>
      </c>
      <c r="E13" s="0" t="n">
        <v>4.71584514329538E-005</v>
      </c>
      <c r="F13" s="0" t="n">
        <v>0.000982879655278025</v>
      </c>
      <c r="G13" s="0" t="n">
        <v>5.78442946753488E-007</v>
      </c>
      <c r="H13" s="0" t="n">
        <v>0.00291886682633083</v>
      </c>
      <c r="I13" s="0" t="n">
        <v>-0.0120274039264236</v>
      </c>
      <c r="J13" s="0" t="n">
        <v>-7.67105229613821E-005</v>
      </c>
      <c r="K13" s="0" t="n">
        <v>-0.00535620543246567</v>
      </c>
      <c r="L13" s="0" t="n">
        <v>0.00124858561417391</v>
      </c>
      <c r="M13" s="0" t="n">
        <v>0.0614578290843896</v>
      </c>
      <c r="N13" s="0" t="n">
        <v>5.68491048885675E-008</v>
      </c>
      <c r="O13" s="0" t="n">
        <v>0.000832670359791718</v>
      </c>
      <c r="P13" s="0" t="n">
        <v>-0.174697506434933</v>
      </c>
    </row>
    <row r="14" customFormat="false" ht="12.75" hidden="false" customHeight="false" outlineLevel="0" collapsed="false">
      <c r="A14" s="0" t="s">
        <v>13</v>
      </c>
      <c r="B14" s="5" t="s">
        <v>15</v>
      </c>
      <c r="C14" s="0" t="n">
        <v>7.3768780872185E-008</v>
      </c>
      <c r="D14" s="0" t="n">
        <v>2.51150016835454E-009</v>
      </c>
      <c r="E14" s="0" t="n">
        <v>-7.08614158418456E-009</v>
      </c>
      <c r="F14" s="0" t="n">
        <v>-2.92156100622323E-008</v>
      </c>
      <c r="G14" s="0" t="n">
        <v>-5.25741750633358E-011</v>
      </c>
      <c r="H14" s="0" t="n">
        <v>-1.08017804714314E-006</v>
      </c>
      <c r="I14" s="0" t="n">
        <v>4.18192921422239E-006</v>
      </c>
      <c r="J14" s="0" t="n">
        <v>-5.73153833638567E-006</v>
      </c>
      <c r="K14" s="0" t="n">
        <v>8.13861845709718E-010</v>
      </c>
      <c r="L14" s="0" t="n">
        <v>5.64744251382931E-007</v>
      </c>
      <c r="M14" s="0" t="n">
        <v>5.68491048885675E-008</v>
      </c>
      <c r="N14" s="0" t="n">
        <v>2.05778786761884E-008</v>
      </c>
      <c r="O14" s="0" t="n">
        <v>4.95484242311597E-005</v>
      </c>
      <c r="P14" s="0" t="n">
        <v>-0.000116823110611191</v>
      </c>
    </row>
    <row r="15" customFormat="false" ht="12.75" hidden="false" customHeight="false" outlineLevel="0" collapsed="false">
      <c r="A15" s="0" t="s">
        <v>13</v>
      </c>
      <c r="B15" s="5" t="s">
        <v>16</v>
      </c>
      <c r="C15" s="0" t="n">
        <v>-0.000256848506884111</v>
      </c>
      <c r="D15" s="0" t="n">
        <v>1.79834917575061E-006</v>
      </c>
      <c r="E15" s="0" t="n">
        <v>-1.43133193362929E-005</v>
      </c>
      <c r="F15" s="0" t="n">
        <v>-1.86834931609557E-005</v>
      </c>
      <c r="G15" s="0" t="n">
        <v>9.2025522992665E-007</v>
      </c>
      <c r="H15" s="0" t="n">
        <v>0.00210640903729286</v>
      </c>
      <c r="I15" s="0" t="n">
        <v>-0.00417309855253029</v>
      </c>
      <c r="J15" s="0" t="n">
        <v>-0.0145386766625375</v>
      </c>
      <c r="K15" s="0" t="n">
        <v>-6.27842696329321E-005</v>
      </c>
      <c r="L15" s="0" t="n">
        <v>0.00122111042509832</v>
      </c>
      <c r="M15" s="0" t="n">
        <v>0.000832670359791718</v>
      </c>
      <c r="N15" s="0" t="n">
        <v>4.95484242311597E-005</v>
      </c>
      <c r="O15" s="0" t="n">
        <v>0.129563077811967</v>
      </c>
      <c r="P15" s="0" t="n">
        <v>-0.317477202762868</v>
      </c>
    </row>
    <row r="16" customFormat="false" ht="12.75" hidden="false" customHeight="false" outlineLevel="0" collapsed="false">
      <c r="A16" s="0" t="s">
        <v>13</v>
      </c>
      <c r="B16" s="0" t="s">
        <v>12</v>
      </c>
      <c r="C16" s="0" t="n">
        <v>0.0022316100714781</v>
      </c>
      <c r="D16" s="0" t="n">
        <v>0.000238716858050848</v>
      </c>
      <c r="E16" s="0" t="n">
        <v>-0.00011993442231852</v>
      </c>
      <c r="F16" s="0" t="n">
        <v>-0.00283286621627408</v>
      </c>
      <c r="G16" s="0" t="n">
        <v>-5.99911639367039E-006</v>
      </c>
      <c r="H16" s="0" t="n">
        <v>-0.0229177624341805</v>
      </c>
      <c r="I16" s="0" t="n">
        <v>0.073255790269858</v>
      </c>
      <c r="J16" s="0" t="n">
        <v>0.0351213379923946</v>
      </c>
      <c r="K16" s="0" t="n">
        <v>0.0151056076255762</v>
      </c>
      <c r="L16" s="0" t="n">
        <v>-0.00683115672334252</v>
      </c>
      <c r="M16" s="0" t="n">
        <v>-0.174697506434933</v>
      </c>
      <c r="N16" s="0" t="n">
        <v>-0.000116823110611191</v>
      </c>
      <c r="O16" s="0" t="n">
        <v>-0.317477202762868</v>
      </c>
      <c r="P16" s="0" t="n">
        <v>1.278188683758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8</v>
      </c>
      <c r="D1" s="0" t="s">
        <v>8</v>
      </c>
      <c r="E1" s="0" t="s">
        <v>8</v>
      </c>
      <c r="F1" s="0" t="s">
        <v>8</v>
      </c>
      <c r="G1" s="0" t="s">
        <v>8</v>
      </c>
      <c r="H1" s="0" t="s">
        <v>8</v>
      </c>
      <c r="I1" s="0" t="s">
        <v>13</v>
      </c>
      <c r="J1" s="0" t="s">
        <v>13</v>
      </c>
      <c r="K1" s="0" t="s">
        <v>13</v>
      </c>
      <c r="L1" s="0" t="s">
        <v>13</v>
      </c>
      <c r="M1" s="0" t="s">
        <v>13</v>
      </c>
      <c r="N1" s="0" t="s">
        <v>13</v>
      </c>
    </row>
    <row r="2" customFormat="false" ht="12.75" hidden="false" customHeight="false" outlineLevel="0" collapsed="false">
      <c r="C2" s="5" t="s">
        <v>9</v>
      </c>
      <c r="D2" s="5" t="s">
        <v>10</v>
      </c>
      <c r="E2" s="5" t="s">
        <v>11</v>
      </c>
      <c r="F2" s="5" t="s">
        <v>15</v>
      </c>
      <c r="G2" s="5" t="s">
        <v>16</v>
      </c>
      <c r="H2" s="0" t="s">
        <v>12</v>
      </c>
      <c r="I2" s="5" t="s">
        <v>9</v>
      </c>
      <c r="J2" s="5" t="s">
        <v>10</v>
      </c>
      <c r="K2" s="5" t="s">
        <v>11</v>
      </c>
      <c r="L2" s="5" t="s">
        <v>15</v>
      </c>
      <c r="M2" s="5" t="s">
        <v>16</v>
      </c>
      <c r="N2" s="0" t="s">
        <v>12</v>
      </c>
    </row>
    <row r="3" customFormat="false" ht="12.75" hidden="false" customHeight="false" outlineLevel="0" collapsed="false">
      <c r="A3" s="0" t="s">
        <v>8</v>
      </c>
      <c r="B3" s="5" t="s">
        <v>9</v>
      </c>
      <c r="C3" s="0" t="n">
        <v>0.00106061573169139</v>
      </c>
      <c r="D3" s="0" t="n">
        <v>-2.63955150631936E-007</v>
      </c>
      <c r="E3" s="0" t="n">
        <v>-9.00416352721669E-006</v>
      </c>
      <c r="F3" s="0" t="n">
        <v>-3.12675697812333E-006</v>
      </c>
      <c r="G3" s="0" t="n">
        <v>-0.01028211229142</v>
      </c>
      <c r="H3" s="0" t="n">
        <v>0.0272900022993896</v>
      </c>
      <c r="I3" s="0" t="n">
        <v>0.000302282609596533</v>
      </c>
      <c r="J3" s="0" t="n">
        <v>-5.73048911405494E-008</v>
      </c>
      <c r="K3" s="0" t="n">
        <v>-4.08788437653398E-006</v>
      </c>
      <c r="L3" s="0" t="n">
        <v>-9.30098849514284E-007</v>
      </c>
      <c r="M3" s="0" t="n">
        <v>-0.00286978527349421</v>
      </c>
      <c r="N3" s="0" t="n">
        <v>0.00746363077460454</v>
      </c>
    </row>
    <row r="4" customFormat="false" ht="12.75" hidden="false" customHeight="false" outlineLevel="0" collapsed="false">
      <c r="A4" s="0" t="s">
        <v>8</v>
      </c>
      <c r="B4" s="5" t="s">
        <v>10</v>
      </c>
      <c r="C4" s="0" t="n">
        <v>-2.63955150631936E-007</v>
      </c>
      <c r="D4" s="0" t="n">
        <v>7.7930164313613E-007</v>
      </c>
      <c r="E4" s="0" t="n">
        <v>1.36446298866343E-006</v>
      </c>
      <c r="F4" s="0" t="n">
        <v>6.81269251473373E-010</v>
      </c>
      <c r="G4" s="0" t="n">
        <v>3.78317761932981E-006</v>
      </c>
      <c r="H4" s="0" t="n">
        <v>-4.00163932938877E-005</v>
      </c>
      <c r="I4" s="0" t="n">
        <v>-4.94952145713083E-007</v>
      </c>
      <c r="J4" s="0" t="n">
        <v>3.55865877389047E-007</v>
      </c>
      <c r="K4" s="0" t="n">
        <v>9.852062756096E-007</v>
      </c>
      <c r="L4" s="0" t="n">
        <v>1.93794178102924E-009</v>
      </c>
      <c r="M4" s="0" t="n">
        <v>4.48936015102489E-006</v>
      </c>
      <c r="N4" s="0" t="n">
        <v>-2.28655030422334E-005</v>
      </c>
    </row>
    <row r="5" customFormat="false" ht="12.75" hidden="false" customHeight="false" outlineLevel="0" collapsed="false">
      <c r="A5" s="0" t="s">
        <v>8</v>
      </c>
      <c r="B5" s="5" t="s">
        <v>11</v>
      </c>
      <c r="C5" s="0" t="n">
        <v>-9.00416352721669E-006</v>
      </c>
      <c r="D5" s="0" t="n">
        <v>1.36446298866343E-006</v>
      </c>
      <c r="E5" s="0" t="n">
        <v>0.000275447444608086</v>
      </c>
      <c r="F5" s="0" t="n">
        <v>3.23041542351426E-008</v>
      </c>
      <c r="G5" s="0" t="n">
        <v>8.19618557607527E-005</v>
      </c>
      <c r="H5" s="0" t="n">
        <v>-0.000375134264278245</v>
      </c>
      <c r="I5" s="0" t="n">
        <v>-2.82873871890793E-006</v>
      </c>
      <c r="J5" s="0" t="n">
        <v>8.49879000322068E-007</v>
      </c>
      <c r="K5" s="0" t="n">
        <v>0.000114783237049143</v>
      </c>
      <c r="L5" s="0" t="n">
        <v>6.96411541780054E-009</v>
      </c>
      <c r="M5" s="0" t="n">
        <v>3.06076255169122E-005</v>
      </c>
      <c r="N5" s="0" t="n">
        <v>-0.000165114562219847</v>
      </c>
    </row>
    <row r="6" customFormat="false" ht="12.75" hidden="false" customHeight="false" outlineLevel="0" collapsed="false">
      <c r="A6" s="0" t="s">
        <v>8</v>
      </c>
      <c r="B6" s="5" t="s">
        <v>15</v>
      </c>
      <c r="C6" s="0" t="n">
        <v>-3.12675697812333E-006</v>
      </c>
      <c r="D6" s="0" t="n">
        <v>6.81269251473373E-010</v>
      </c>
      <c r="E6" s="0" t="n">
        <v>3.23041542351426E-008</v>
      </c>
      <c r="F6" s="0" t="n">
        <v>9.38948778257197E-009</v>
      </c>
      <c r="G6" s="0" t="n">
        <v>2.99886000713665E-005</v>
      </c>
      <c r="H6" s="0" t="n">
        <v>-7.86501529997412E-005</v>
      </c>
      <c r="I6" s="0" t="n">
        <v>-9.17967634010711E-007</v>
      </c>
      <c r="J6" s="0" t="n">
        <v>8.81067472384469E-010</v>
      </c>
      <c r="K6" s="0" t="n">
        <v>1.62170157105386E-008</v>
      </c>
      <c r="L6" s="0" t="n">
        <v>2.90088674330717E-009</v>
      </c>
      <c r="M6" s="0" t="n">
        <v>8.58540772716083E-006</v>
      </c>
      <c r="N6" s="0" t="n">
        <v>-2.19921792473904E-005</v>
      </c>
    </row>
    <row r="7" customFormat="false" ht="12.75" hidden="false" customHeight="false" outlineLevel="0" collapsed="false">
      <c r="A7" s="0" t="s">
        <v>8</v>
      </c>
      <c r="B7" s="5" t="s">
        <v>16</v>
      </c>
      <c r="C7" s="0" t="n">
        <v>-0.01028211229142</v>
      </c>
      <c r="D7" s="0" t="n">
        <v>3.78317761932981E-006</v>
      </c>
      <c r="E7" s="0" t="n">
        <v>8.19618557607527E-005</v>
      </c>
      <c r="F7" s="0" t="n">
        <v>2.99886000713665E-005</v>
      </c>
      <c r="G7" s="0" t="n">
        <v>0.100337053555986</v>
      </c>
      <c r="H7" s="0" t="n">
        <v>-0.268373147390475</v>
      </c>
      <c r="I7" s="0" t="n">
        <v>-0.00288834816426276</v>
      </c>
      <c r="J7" s="0" t="n">
        <v>-5.40645219219868E-007</v>
      </c>
      <c r="K7" s="0" t="n">
        <v>3.6527518780919E-005</v>
      </c>
      <c r="L7" s="0" t="n">
        <v>8.75317720078207E-006</v>
      </c>
      <c r="M7" s="0" t="n">
        <v>0.027665732842628</v>
      </c>
      <c r="N7" s="0" t="n">
        <v>-0.0726384503592975</v>
      </c>
    </row>
    <row r="8" customFormat="false" ht="12.75" hidden="false" customHeight="false" outlineLevel="0" collapsed="false">
      <c r="A8" s="0" t="s">
        <v>8</v>
      </c>
      <c r="B8" s="0" t="s">
        <v>12</v>
      </c>
      <c r="C8" s="0" t="n">
        <v>0.0272900022993896</v>
      </c>
      <c r="D8" s="0" t="n">
        <v>-4.00163932938877E-005</v>
      </c>
      <c r="E8" s="0" t="n">
        <v>-0.000375134264278245</v>
      </c>
      <c r="F8" s="0" t="n">
        <v>-7.86501529997412E-005</v>
      </c>
      <c r="G8" s="0" t="n">
        <v>-0.268373147390475</v>
      </c>
      <c r="H8" s="0" t="n">
        <v>0.725541557815633</v>
      </c>
      <c r="I8" s="0" t="n">
        <v>0.00757079026446806</v>
      </c>
      <c r="J8" s="0" t="n">
        <v>-6.49816158592711E-006</v>
      </c>
      <c r="K8" s="0" t="n">
        <v>-0.000176284993475831</v>
      </c>
      <c r="L8" s="0" t="n">
        <v>-2.25786061304958E-005</v>
      </c>
      <c r="M8" s="0" t="n">
        <v>-0.0732395715185263</v>
      </c>
      <c r="N8" s="0" t="n">
        <v>0.194824705508884</v>
      </c>
    </row>
    <row r="9" customFormat="false" ht="12.75" hidden="false" customHeight="false" outlineLevel="0" collapsed="false">
      <c r="A9" s="0" t="s">
        <v>13</v>
      </c>
      <c r="B9" s="5" t="s">
        <v>9</v>
      </c>
      <c r="C9" s="0" t="n">
        <v>0.000302282609596533</v>
      </c>
      <c r="D9" s="0" t="n">
        <v>-4.94952145713083E-007</v>
      </c>
      <c r="E9" s="0" t="n">
        <v>-2.82873871890793E-006</v>
      </c>
      <c r="F9" s="0" t="n">
        <v>-9.17967634010711E-007</v>
      </c>
      <c r="G9" s="0" t="n">
        <v>-0.00288834816426276</v>
      </c>
      <c r="H9" s="0" t="n">
        <v>0.00757079026446806</v>
      </c>
      <c r="I9" s="0" t="n">
        <v>0.00143394555238324</v>
      </c>
      <c r="J9" s="0" t="n">
        <v>-1.59070688047033E-007</v>
      </c>
      <c r="K9" s="0" t="n">
        <v>2.34082342567298E-005</v>
      </c>
      <c r="L9" s="0" t="n">
        <v>-5.04246674256028E-006</v>
      </c>
      <c r="M9" s="0" t="n">
        <v>-0.012564269314504</v>
      </c>
      <c r="N9" s="0" t="n">
        <v>0.0298177525717412</v>
      </c>
    </row>
    <row r="10" customFormat="false" ht="12.75" hidden="false" customHeight="false" outlineLevel="0" collapsed="false">
      <c r="A10" s="0" t="s">
        <v>13</v>
      </c>
      <c r="B10" s="5" t="s">
        <v>10</v>
      </c>
      <c r="C10" s="0" t="n">
        <v>-5.73048911405494E-008</v>
      </c>
      <c r="D10" s="0" t="n">
        <v>3.55865877389047E-007</v>
      </c>
      <c r="E10" s="0" t="n">
        <v>8.49879000322068E-007</v>
      </c>
      <c r="F10" s="0" t="n">
        <v>8.81067472384469E-010</v>
      </c>
      <c r="G10" s="0" t="n">
        <v>-5.40645219219868E-007</v>
      </c>
      <c r="H10" s="0" t="n">
        <v>-6.49816158592711E-006</v>
      </c>
      <c r="I10" s="0" t="n">
        <v>-1.59070688047033E-007</v>
      </c>
      <c r="J10" s="0" t="n">
        <v>2.7912995255739E-006</v>
      </c>
      <c r="K10" s="0" t="n">
        <v>6.69660502631667E-006</v>
      </c>
      <c r="L10" s="0" t="n">
        <v>1.56554449694626E-009</v>
      </c>
      <c r="M10" s="0" t="n">
        <v>4.55888322268621E-006</v>
      </c>
      <c r="N10" s="0" t="n">
        <v>-0.000111806149227513</v>
      </c>
    </row>
    <row r="11" customFormat="false" ht="12.75" hidden="false" customHeight="false" outlineLevel="0" collapsed="false">
      <c r="A11" s="0" t="s">
        <v>13</v>
      </c>
      <c r="B11" s="5" t="s">
        <v>11</v>
      </c>
      <c r="C11" s="0" t="n">
        <v>-4.08788437653398E-006</v>
      </c>
      <c r="D11" s="0" t="n">
        <v>9.852062756096E-007</v>
      </c>
      <c r="E11" s="0" t="n">
        <v>0.000114783237049143</v>
      </c>
      <c r="F11" s="0" t="n">
        <v>1.62170157105386E-008</v>
      </c>
      <c r="G11" s="0" t="n">
        <v>3.6527518780919E-005</v>
      </c>
      <c r="H11" s="0" t="n">
        <v>-0.000176284993475831</v>
      </c>
      <c r="I11" s="0" t="n">
        <v>2.34082342567298E-005</v>
      </c>
      <c r="J11" s="0" t="n">
        <v>6.69660502631667E-006</v>
      </c>
      <c r="K11" s="0" t="n">
        <v>0.000884871508260005</v>
      </c>
      <c r="L11" s="0" t="n">
        <v>-7.49892866682992E-008</v>
      </c>
      <c r="M11" s="0" t="n">
        <v>-0.00018618962975788</v>
      </c>
      <c r="N11" s="0" t="n">
        <v>-0.000219795893717528</v>
      </c>
    </row>
    <row r="12" customFormat="false" ht="12.75" hidden="false" customHeight="false" outlineLevel="0" collapsed="false">
      <c r="A12" s="0" t="s">
        <v>13</v>
      </c>
      <c r="B12" s="5" t="s">
        <v>15</v>
      </c>
      <c r="C12" s="0" t="n">
        <v>-9.30098849514284E-007</v>
      </c>
      <c r="D12" s="0" t="n">
        <v>1.93794178102924E-009</v>
      </c>
      <c r="E12" s="0" t="n">
        <v>6.96411541780054E-009</v>
      </c>
      <c r="F12" s="0" t="n">
        <v>2.90088674330717E-009</v>
      </c>
      <c r="G12" s="0" t="n">
        <v>8.75317720078207E-006</v>
      </c>
      <c r="H12" s="0" t="n">
        <v>-2.25786061304958E-005</v>
      </c>
      <c r="I12" s="0" t="n">
        <v>-5.04246674256028E-006</v>
      </c>
      <c r="J12" s="0" t="n">
        <v>1.56554449694626E-009</v>
      </c>
      <c r="K12" s="0" t="n">
        <v>-7.49892866682992E-008</v>
      </c>
      <c r="L12" s="0" t="n">
        <v>1.8289918247218E-008</v>
      </c>
      <c r="M12" s="0" t="n">
        <v>4.33674555674587E-005</v>
      </c>
      <c r="N12" s="0" t="n">
        <v>-0.000100804926928094</v>
      </c>
    </row>
    <row r="13" customFormat="false" ht="12.75" hidden="false" customHeight="false" outlineLevel="0" collapsed="false">
      <c r="A13" s="0" t="s">
        <v>13</v>
      </c>
      <c r="B13" s="5" t="s">
        <v>16</v>
      </c>
      <c r="C13" s="0" t="n">
        <v>-0.00286978527349421</v>
      </c>
      <c r="D13" s="0" t="n">
        <v>4.48936015102489E-006</v>
      </c>
      <c r="E13" s="0" t="n">
        <v>3.06076255169122E-005</v>
      </c>
      <c r="F13" s="0" t="n">
        <v>8.58540772716083E-006</v>
      </c>
      <c r="G13" s="0" t="n">
        <v>0.027665732842628</v>
      </c>
      <c r="H13" s="0" t="n">
        <v>-0.0732395715185263</v>
      </c>
      <c r="I13" s="0" t="n">
        <v>-0.012564269314504</v>
      </c>
      <c r="J13" s="0" t="n">
        <v>4.55888322268621E-006</v>
      </c>
      <c r="K13" s="0" t="n">
        <v>-0.00018618962975788</v>
      </c>
      <c r="L13" s="0" t="n">
        <v>4.33674555674587E-005</v>
      </c>
      <c r="M13" s="0" t="n">
        <v>0.111400645260389</v>
      </c>
      <c r="N13" s="0" t="n">
        <v>-0.268204918779958</v>
      </c>
    </row>
    <row r="14" customFormat="false" ht="12.75" hidden="false" customHeight="false" outlineLevel="0" collapsed="false">
      <c r="A14" s="0" t="s">
        <v>13</v>
      </c>
      <c r="B14" s="0" t="s">
        <v>12</v>
      </c>
      <c r="C14" s="0" t="n">
        <v>0.00746363077460454</v>
      </c>
      <c r="D14" s="0" t="n">
        <v>-2.28655030422334E-005</v>
      </c>
      <c r="E14" s="0" t="n">
        <v>-0.000165114562219847</v>
      </c>
      <c r="F14" s="0" t="n">
        <v>-2.19921792473904E-005</v>
      </c>
      <c r="G14" s="0" t="n">
        <v>-0.0726384503592975</v>
      </c>
      <c r="H14" s="0" t="n">
        <v>0.194824705508884</v>
      </c>
      <c r="I14" s="0" t="n">
        <v>0.0298177525717412</v>
      </c>
      <c r="J14" s="0" t="n">
        <v>-0.000111806149227513</v>
      </c>
      <c r="K14" s="0" t="n">
        <v>-0.000219795893717528</v>
      </c>
      <c r="L14" s="0" t="n">
        <v>-0.000100804926928094</v>
      </c>
      <c r="M14" s="0" t="n">
        <v>-0.268204918779958</v>
      </c>
      <c r="N14" s="0" t="n">
        <v>0.6606668298086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iasghar Kiadaliri</cp:lastModifiedBy>
  <dcterms:modified xsi:type="dcterms:W3CDTF">2019-09-02T09:43:40Z</dcterms:modified>
  <cp:revision>0</cp:revision>
  <dc:subject/>
  <dc:title/>
</cp:coreProperties>
</file>